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ource data" sheetId="1" state="visible" r:id="rId2"/>
    <sheet name="Brain vescicles" sheetId="2" state="visible" r:id="rId3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0" uniqueCount="182">
  <si>
    <t xml:space="preserve">Progressive number</t>
  </si>
  <si>
    <t xml:space="preserve">Slaughtering date</t>
  </si>
  <si>
    <t xml:space="preserve">Ear tag</t>
  </si>
  <si>
    <t xml:space="preserve">Age (years)</t>
  </si>
  <si>
    <t xml:space="preserve">Sex</t>
  </si>
  <si>
    <t xml:space="preserve">Breed</t>
  </si>
  <si>
    <t xml:space="preserve">Body weight (Kg)</t>
  </si>
  <si>
    <t xml:space="preserve">Brain weight (g)</t>
  </si>
  <si>
    <t xml:space="preserve">Breed and Attitude</t>
  </si>
  <si>
    <t xml:space="preserve">IT021001395636</t>
  </si>
  <si>
    <t xml:space="preserve">F</t>
  </si>
  <si>
    <t xml:space="preserve">Bruna Alpina</t>
  </si>
  <si>
    <t xml:space="preserve">Dairy cattle</t>
  </si>
  <si>
    <t xml:space="preserve">IT022990072510</t>
  </si>
  <si>
    <t xml:space="preserve">Beef cattle</t>
  </si>
  <si>
    <t xml:space="preserve">IT024000472395</t>
  </si>
  <si>
    <t xml:space="preserve">Crossbred with double attitude</t>
  </si>
  <si>
    <t xml:space="preserve">IT024000240234</t>
  </si>
  <si>
    <t xml:space="preserve">IT021001316266</t>
  </si>
  <si>
    <t xml:space="preserve">IT021000849303</t>
  </si>
  <si>
    <t xml:space="preserve">AT915811272</t>
  </si>
  <si>
    <t xml:space="preserve">IT022990034594</t>
  </si>
  <si>
    <t xml:space="preserve">IT022990138749</t>
  </si>
  <si>
    <t xml:space="preserve">CH120050620354</t>
  </si>
  <si>
    <t xml:space="preserve">IT022000131321</t>
  </si>
  <si>
    <t xml:space="preserve">IT026990211094</t>
  </si>
  <si>
    <t xml:space="preserve">FR5820579596</t>
  </si>
  <si>
    <t xml:space="preserve">M</t>
  </si>
  <si>
    <t xml:space="preserve">Charolais</t>
  </si>
  <si>
    <t xml:space="preserve">FR5820939345</t>
  </si>
  <si>
    <t xml:space="preserve">FR7123259222</t>
  </si>
  <si>
    <t xml:space="preserve">FR5454960827</t>
  </si>
  <si>
    <t xml:space="preserve">FR0332869969</t>
  </si>
  <si>
    <t xml:space="preserve">FR7121459672</t>
  </si>
  <si>
    <t xml:space="preserve">IT051000015250</t>
  </si>
  <si>
    <t xml:space="preserve">CHIANINA</t>
  </si>
  <si>
    <t xml:space="preserve">IT055000322080</t>
  </si>
  <si>
    <t xml:space="preserve">IT051PG057C004</t>
  </si>
  <si>
    <t xml:space="preserve">IT054990045748</t>
  </si>
  <si>
    <t xml:space="preserve">IT055000031730</t>
  </si>
  <si>
    <t xml:space="preserve">IT026990140352</t>
  </si>
  <si>
    <t xml:space="preserve">Frisona Americana</t>
  </si>
  <si>
    <t xml:space="preserve">IT024000396813</t>
  </si>
  <si>
    <t xml:space="preserve">Frisona Italiana</t>
  </si>
  <si>
    <t xml:space="preserve">IT021001554348</t>
  </si>
  <si>
    <t xml:space="preserve">DE0813506626</t>
  </si>
  <si>
    <t xml:space="preserve">IT028990001219</t>
  </si>
  <si>
    <t xml:space="preserve">IT024000130774</t>
  </si>
  <si>
    <t xml:space="preserve">IT028990019831</t>
  </si>
  <si>
    <t xml:space="preserve">IT028990163345</t>
  </si>
  <si>
    <t xml:space="preserve">IT024990045929</t>
  </si>
  <si>
    <t xml:space="preserve">IT028990145868</t>
  </si>
  <si>
    <t xml:space="preserve">IT028000366155</t>
  </si>
  <si>
    <t xml:space="preserve">IT024990012962</t>
  </si>
  <si>
    <t xml:space="preserve">IT024990060788</t>
  </si>
  <si>
    <t xml:space="preserve">IT024990140201</t>
  </si>
  <si>
    <t xml:space="preserve">IT021001478219</t>
  </si>
  <si>
    <t xml:space="preserve">IT024000409831</t>
  </si>
  <si>
    <t xml:space="preserve">IT024990189911</t>
  </si>
  <si>
    <t xml:space="preserve">IT026000617294</t>
  </si>
  <si>
    <t xml:space="preserve">IT026990194002</t>
  </si>
  <si>
    <t xml:space="preserve">IT020990217789</t>
  </si>
  <si>
    <t xml:space="preserve">IT021001391930</t>
  </si>
  <si>
    <t xml:space="preserve">IT024000307155</t>
  </si>
  <si>
    <t xml:space="preserve">IT024990026202</t>
  </si>
  <si>
    <t xml:space="preserve">IT026990181404</t>
  </si>
  <si>
    <t xml:space="preserve">IT026000463751</t>
  </si>
  <si>
    <t xml:space="preserve">IT034000485967</t>
  </si>
  <si>
    <t xml:space="preserve">IT024000297803</t>
  </si>
  <si>
    <t xml:space="preserve">IT028000397273</t>
  </si>
  <si>
    <t xml:space="preserve">IT020990373301</t>
  </si>
  <si>
    <t xml:space="preserve">IT024990115247</t>
  </si>
  <si>
    <t xml:space="preserve">IT054990097352</t>
  </si>
  <si>
    <t xml:space="preserve">IT054990046885</t>
  </si>
  <si>
    <t xml:space="preserve">IT054000097250</t>
  </si>
  <si>
    <t xml:space="preserve">IT054990092790</t>
  </si>
  <si>
    <t xml:space="preserve">IT054990073873</t>
  </si>
  <si>
    <t xml:space="preserve">IT054990037803</t>
  </si>
  <si>
    <t xml:space="preserve">IT026990151077</t>
  </si>
  <si>
    <t xml:space="preserve">IT026990226420</t>
  </si>
  <si>
    <t xml:space="preserve">IT054000016125</t>
  </si>
  <si>
    <t xml:space="preserve">IT054990000034</t>
  </si>
  <si>
    <t xml:space="preserve">IT054990067359</t>
  </si>
  <si>
    <t xml:space="preserve">IT054000085618</t>
  </si>
  <si>
    <t xml:space="preserve">IT023000350081</t>
  </si>
  <si>
    <t xml:space="preserve">IT023990151251</t>
  </si>
  <si>
    <t xml:space="preserve">IT024990113110</t>
  </si>
  <si>
    <t xml:space="preserve">IT026990175239</t>
  </si>
  <si>
    <t xml:space="preserve">IT024990037541</t>
  </si>
  <si>
    <t xml:space="preserve">IT024990106846</t>
  </si>
  <si>
    <t xml:space="preserve">IT024990086489</t>
  </si>
  <si>
    <t xml:space="preserve">IT028000228003</t>
  </si>
  <si>
    <t xml:space="preserve">IT026990001992</t>
  </si>
  <si>
    <t xml:space="preserve">IT028990076265</t>
  </si>
  <si>
    <t xml:space="preserve">IT027000128036</t>
  </si>
  <si>
    <t xml:space="preserve">IT026990218141</t>
  </si>
  <si>
    <t xml:space="preserve">IT026990179943</t>
  </si>
  <si>
    <t xml:space="preserve">IT028990162100</t>
  </si>
  <si>
    <t xml:space="preserve">IT023990222906</t>
  </si>
  <si>
    <t xml:space="preserve">IT023990079901</t>
  </si>
  <si>
    <t xml:space="preserve">IT020990047056</t>
  </si>
  <si>
    <t xml:space="preserve">IT020990165846</t>
  </si>
  <si>
    <t xml:space="preserve">IT020990214967</t>
  </si>
  <si>
    <t xml:space="preserve">IT020990269643</t>
  </si>
  <si>
    <t xml:space="preserve">IT020990046965</t>
  </si>
  <si>
    <t xml:space="preserve">IT020990362847</t>
  </si>
  <si>
    <t xml:space="preserve">IT020500281569</t>
  </si>
  <si>
    <t xml:space="preserve">IT028990173629</t>
  </si>
  <si>
    <t xml:space="preserve">IT026000459484</t>
  </si>
  <si>
    <t xml:space="preserve">IT026000602958</t>
  </si>
  <si>
    <t xml:space="preserve">IT027990010248</t>
  </si>
  <si>
    <t xml:space="preserve">IT026990087877</t>
  </si>
  <si>
    <t xml:space="preserve">IT026000443519</t>
  </si>
  <si>
    <t xml:space="preserve">IT026990211733</t>
  </si>
  <si>
    <t xml:space="preserve">IT026990089045</t>
  </si>
  <si>
    <t xml:space="preserve">IT026000568927</t>
  </si>
  <si>
    <t xml:space="preserve">IT026990261425</t>
  </si>
  <si>
    <t xml:space="preserve">IT026990261434</t>
  </si>
  <si>
    <t xml:space="preserve">IT026990261415</t>
  </si>
  <si>
    <t xml:space="preserve">IT021000894309</t>
  </si>
  <si>
    <t xml:space="preserve">Grigio Alpina</t>
  </si>
  <si>
    <t xml:space="preserve">IT021001371335</t>
  </si>
  <si>
    <t xml:space="preserve">IT028990093017</t>
  </si>
  <si>
    <t xml:space="preserve">Incrocio</t>
  </si>
  <si>
    <t xml:space="preserve">IT024990193708</t>
  </si>
  <si>
    <t xml:space="preserve">IT021001340470</t>
  </si>
  <si>
    <t xml:space="preserve">IT054990049390</t>
  </si>
  <si>
    <t xml:space="preserve">IT028990097085</t>
  </si>
  <si>
    <t xml:space="preserve">IT026990261429</t>
  </si>
  <si>
    <t xml:space="preserve">IT026000427178</t>
  </si>
  <si>
    <t xml:space="preserve">P.N.Polacca</t>
  </si>
  <si>
    <t xml:space="preserve">IT026990244188</t>
  </si>
  <si>
    <t xml:space="preserve">Pezzata Nera</t>
  </si>
  <si>
    <t xml:space="preserve">IT026990072754</t>
  </si>
  <si>
    <t xml:space="preserve">IT026000564297</t>
  </si>
  <si>
    <t xml:space="preserve">IT024000383712</t>
  </si>
  <si>
    <t xml:space="preserve">IT026990162087</t>
  </si>
  <si>
    <t xml:space="preserve">IT026990224980</t>
  </si>
  <si>
    <t xml:space="preserve">IT026990196530</t>
  </si>
  <si>
    <t xml:space="preserve">IT026990005833</t>
  </si>
  <si>
    <t xml:space="preserve">IT022990063255</t>
  </si>
  <si>
    <t xml:space="preserve">Pezzata Rossa</t>
  </si>
  <si>
    <t xml:space="preserve">IT021001434825</t>
  </si>
  <si>
    <t xml:space="preserve">IT026990245199</t>
  </si>
  <si>
    <t xml:space="preserve">IT054990002305</t>
  </si>
  <si>
    <t xml:space="preserve">AT558003414</t>
  </si>
  <si>
    <t xml:space="preserve">AT382910972</t>
  </si>
  <si>
    <t xml:space="preserve">AT590762272</t>
  </si>
  <si>
    <t xml:space="preserve">IT093990008306</t>
  </si>
  <si>
    <t xml:space="preserve">AT704673647</t>
  </si>
  <si>
    <t xml:space="preserve">AT80128647</t>
  </si>
  <si>
    <t xml:space="preserve">AT380766172</t>
  </si>
  <si>
    <t xml:space="preserve">AT230517172</t>
  </si>
  <si>
    <t xml:space="preserve">AT110577907</t>
  </si>
  <si>
    <t xml:space="preserve">IT014990024734</t>
  </si>
  <si>
    <t xml:space="preserve">Pezzata rossa</t>
  </si>
  <si>
    <t xml:space="preserve">IT021001164712</t>
  </si>
  <si>
    <t xml:space="preserve">Pizgauer</t>
  </si>
  <si>
    <t xml:space="preserve">IT022000208587</t>
  </si>
  <si>
    <t xml:space="preserve">Rendena</t>
  </si>
  <si>
    <t xml:space="preserve">RO014000154584</t>
  </si>
  <si>
    <t xml:space="preserve">RO131000185184</t>
  </si>
  <si>
    <t xml:space="preserve">RO016000058197</t>
  </si>
  <si>
    <t xml:space="preserve">RO017000058114</t>
  </si>
  <si>
    <t xml:space="preserve">RO018000109883</t>
  </si>
  <si>
    <t xml:space="preserve">RO132000173739</t>
  </si>
  <si>
    <t xml:space="preserve">RO014000058377</t>
  </si>
  <si>
    <t xml:space="preserve">RO014000058230</t>
  </si>
  <si>
    <t xml:space="preserve">RO012000058270</t>
  </si>
  <si>
    <t xml:space="preserve">Brain ID</t>
  </si>
  <si>
    <t xml:space="preserve">BRAIN WEIGHT</t>
  </si>
  <si>
    <t xml:space="preserve">TELENCEPHALON</t>
  </si>
  <si>
    <t xml:space="preserve">DIENCEPHALON</t>
  </si>
  <si>
    <t xml:space="preserve">CEREBELLUM</t>
  </si>
  <si>
    <t xml:space="preserve">BRAIN STEM</t>
  </si>
  <si>
    <t xml:space="preserve">MESENCEPHALON</t>
  </si>
  <si>
    <t xml:space="preserve">PONS</t>
  </si>
  <si>
    <t xml:space="preserve">MEDULLA OBLONGATA</t>
  </si>
  <si>
    <t xml:space="preserve">WEIGHT</t>
  </si>
  <si>
    <t xml:space="preserve">%</t>
  </si>
  <si>
    <t xml:space="preserve">Mean</t>
  </si>
  <si>
    <t xml:space="preserve">SE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 style="thin"/>
      <top style="thin"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5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 2" xfId="20"/>
    <cellStyle name="Normale_HORSE BRAIN PARTS_CRIS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8.56"/>
    <col collapsed="false" customWidth="true" hidden="false" outlineLevel="0" max="2" min="2" style="1" width="18.7"/>
    <col collapsed="false" customWidth="true" hidden="false" outlineLevel="0" max="3" min="3" style="1" width="15.7"/>
    <col collapsed="false" customWidth="true" hidden="false" outlineLevel="0" max="4" min="4" style="1" width="14.41"/>
    <col collapsed="false" customWidth="true" hidden="false" outlineLevel="0" max="5" min="5" style="1" width="9.14"/>
    <col collapsed="false" customWidth="true" hidden="false" outlineLevel="0" max="6" min="6" style="0" width="14.56"/>
    <col collapsed="false" customWidth="true" hidden="false" outlineLevel="0" max="7" min="7" style="0" width="16.28"/>
    <col collapsed="false" customWidth="true" hidden="false" outlineLevel="0" max="8" min="8" style="0" width="19.14"/>
    <col collapsed="false" customWidth="true" hidden="false" outlineLevel="0" max="10" min="10" style="0" width="31.7"/>
  </cols>
  <sheetData>
    <row r="1" s="7" customFormat="true" ht="35.25" hidden="false" customHeight="tru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5" t="s">
        <v>6</v>
      </c>
      <c r="H1" s="6" t="s">
        <v>7</v>
      </c>
      <c r="J1" s="8" t="s">
        <v>8</v>
      </c>
    </row>
    <row r="2" customFormat="false" ht="15" hidden="false" customHeight="false" outlineLevel="0" collapsed="false">
      <c r="A2" s="2" t="n">
        <v>3</v>
      </c>
      <c r="B2" s="9" t="n">
        <v>40457</v>
      </c>
      <c r="C2" s="2" t="s">
        <v>9</v>
      </c>
      <c r="D2" s="2" t="n">
        <v>5</v>
      </c>
      <c r="E2" s="2" t="s">
        <v>10</v>
      </c>
      <c r="F2" s="10" t="s">
        <v>11</v>
      </c>
      <c r="G2" s="11" t="n">
        <v>503.954802259887</v>
      </c>
      <c r="H2" s="11" t="n">
        <v>538.417757541264</v>
      </c>
      <c r="J2" s="12" t="s">
        <v>12</v>
      </c>
    </row>
    <row r="3" customFormat="false" ht="15" hidden="false" customHeight="false" outlineLevel="0" collapsed="false">
      <c r="A3" s="2" t="n">
        <v>11</v>
      </c>
      <c r="B3" s="9" t="n">
        <v>40457</v>
      </c>
      <c r="C3" s="2" t="s">
        <v>13</v>
      </c>
      <c r="D3" s="2" t="n">
        <v>3</v>
      </c>
      <c r="E3" s="2" t="s">
        <v>10</v>
      </c>
      <c r="F3" s="10" t="s">
        <v>11</v>
      </c>
      <c r="G3" s="11" t="n">
        <v>524.293785310734</v>
      </c>
      <c r="H3" s="11" t="n">
        <v>490.675241157556</v>
      </c>
      <c r="J3" s="13" t="s">
        <v>14</v>
      </c>
    </row>
    <row r="4" customFormat="false" ht="15" hidden="false" customHeight="false" outlineLevel="0" collapsed="false">
      <c r="A4" s="2" t="n">
        <v>13</v>
      </c>
      <c r="B4" s="9" t="n">
        <v>40457</v>
      </c>
      <c r="C4" s="2" t="s">
        <v>15</v>
      </c>
      <c r="D4" s="2" t="n">
        <v>6</v>
      </c>
      <c r="E4" s="2" t="s">
        <v>10</v>
      </c>
      <c r="F4" s="10" t="s">
        <v>11</v>
      </c>
      <c r="G4" s="11" t="n">
        <v>531.073446327684</v>
      </c>
      <c r="H4" s="11" t="n">
        <v>521.343198634035</v>
      </c>
      <c r="J4" s="14" t="s">
        <v>16</v>
      </c>
    </row>
    <row r="5" customFormat="false" ht="15" hidden="false" customHeight="false" outlineLevel="0" collapsed="false">
      <c r="A5" s="2" t="n">
        <v>23</v>
      </c>
      <c r="B5" s="9" t="n">
        <v>40464</v>
      </c>
      <c r="C5" s="2" t="s">
        <v>17</v>
      </c>
      <c r="D5" s="2" t="n">
        <v>16</v>
      </c>
      <c r="E5" s="2" t="s">
        <v>10</v>
      </c>
      <c r="F5" s="10" t="s">
        <v>11</v>
      </c>
      <c r="G5" s="11" t="n">
        <v>433.898305084746</v>
      </c>
      <c r="H5" s="11" t="n">
        <v>457.877813504823</v>
      </c>
    </row>
    <row r="6" customFormat="false" ht="15" hidden="false" customHeight="false" outlineLevel="0" collapsed="false">
      <c r="A6" s="2" t="n">
        <v>28</v>
      </c>
      <c r="B6" s="9" t="n">
        <v>40464</v>
      </c>
      <c r="C6" s="2" t="s">
        <v>18</v>
      </c>
      <c r="D6" s="2" t="n">
        <v>7</v>
      </c>
      <c r="E6" s="2" t="s">
        <v>10</v>
      </c>
      <c r="F6" s="10" t="s">
        <v>11</v>
      </c>
      <c r="G6" s="11" t="n">
        <v>461.016949152542</v>
      </c>
      <c r="H6" s="11" t="n">
        <v>516.522297080526</v>
      </c>
    </row>
    <row r="7" customFormat="false" ht="15" hidden="false" customHeight="false" outlineLevel="0" collapsed="false">
      <c r="A7" s="2" t="n">
        <v>40</v>
      </c>
      <c r="B7" s="9" t="n">
        <v>40464</v>
      </c>
      <c r="C7" s="2" t="s">
        <v>19</v>
      </c>
      <c r="D7" s="2" t="n">
        <v>9</v>
      </c>
      <c r="E7" s="2" t="s">
        <v>10</v>
      </c>
      <c r="F7" s="10" t="s">
        <v>11</v>
      </c>
      <c r="G7" s="11" t="n">
        <v>526.553672316384</v>
      </c>
      <c r="H7" s="11" t="n">
        <v>546.385885031304</v>
      </c>
    </row>
    <row r="8" customFormat="false" ht="15" hidden="false" customHeight="false" outlineLevel="0" collapsed="false">
      <c r="A8" s="2" t="n">
        <v>71</v>
      </c>
      <c r="B8" s="9" t="n">
        <v>40471</v>
      </c>
      <c r="C8" s="2" t="s">
        <v>20</v>
      </c>
      <c r="D8" s="2" t="n">
        <v>6</v>
      </c>
      <c r="E8" s="2" t="s">
        <v>10</v>
      </c>
      <c r="F8" s="10" t="s">
        <v>11</v>
      </c>
      <c r="G8" s="11" t="n">
        <v>592.090395480226</v>
      </c>
      <c r="H8" s="11" t="n">
        <v>439.347604485219</v>
      </c>
    </row>
    <row r="9" customFormat="false" ht="15" hidden="false" customHeight="false" outlineLevel="0" collapsed="false">
      <c r="A9" s="2" t="n">
        <v>75</v>
      </c>
      <c r="B9" s="9" t="n">
        <v>40471</v>
      </c>
      <c r="C9" s="2" t="s">
        <v>21</v>
      </c>
      <c r="D9" s="2" t="n">
        <v>4</v>
      </c>
      <c r="E9" s="2" t="s">
        <v>10</v>
      </c>
      <c r="F9" s="10" t="s">
        <v>11</v>
      </c>
      <c r="G9" s="11" t="n">
        <v>506.214689265537</v>
      </c>
      <c r="H9" s="11" t="n">
        <v>454.183266932271</v>
      </c>
    </row>
    <row r="10" customFormat="false" ht="15" hidden="false" customHeight="false" outlineLevel="0" collapsed="false">
      <c r="A10" s="2" t="n">
        <v>79</v>
      </c>
      <c r="B10" s="9" t="n">
        <v>40471</v>
      </c>
      <c r="C10" s="2" t="s">
        <v>22</v>
      </c>
      <c r="D10" s="2" t="n">
        <v>6</v>
      </c>
      <c r="E10" s="2" t="s">
        <v>10</v>
      </c>
      <c r="F10" s="10" t="s">
        <v>11</v>
      </c>
      <c r="G10" s="11" t="n">
        <v>714.124293785311</v>
      </c>
      <c r="H10" s="11" t="n">
        <v>561.183836084235</v>
      </c>
    </row>
    <row r="11" customFormat="false" ht="15" hidden="false" customHeight="false" outlineLevel="0" collapsed="false">
      <c r="A11" s="2" t="n">
        <v>93</v>
      </c>
      <c r="B11" s="9" t="n">
        <v>40471</v>
      </c>
      <c r="C11" s="2" t="s">
        <v>23</v>
      </c>
      <c r="D11" s="2" t="n">
        <v>5</v>
      </c>
      <c r="E11" s="2" t="s">
        <v>10</v>
      </c>
      <c r="F11" s="10" t="s">
        <v>11</v>
      </c>
      <c r="G11" s="11" t="n">
        <v>603.389830508475</v>
      </c>
      <c r="H11" s="11" t="n">
        <v>467.842914058054</v>
      </c>
      <c r="J11" s="15"/>
    </row>
    <row r="12" customFormat="false" ht="15" hidden="false" customHeight="false" outlineLevel="0" collapsed="false">
      <c r="A12" s="2" t="n">
        <v>102</v>
      </c>
      <c r="B12" s="9" t="n">
        <v>40471</v>
      </c>
      <c r="C12" s="2" t="s">
        <v>24</v>
      </c>
      <c r="D12" s="2" t="n">
        <v>7</v>
      </c>
      <c r="E12" s="2" t="s">
        <v>10</v>
      </c>
      <c r="F12" s="10" t="s">
        <v>11</v>
      </c>
      <c r="G12" s="11" t="n">
        <v>560.45197740113</v>
      </c>
      <c r="H12" s="11" t="n">
        <v>497.438816163916</v>
      </c>
      <c r="J12" s="16"/>
    </row>
    <row r="13" customFormat="false" ht="15" hidden="false" customHeight="false" outlineLevel="0" collapsed="false">
      <c r="A13" s="2" t="n">
        <v>132</v>
      </c>
      <c r="B13" s="9" t="n">
        <v>40479</v>
      </c>
      <c r="C13" s="2" t="s">
        <v>25</v>
      </c>
      <c r="D13" s="2" t="n">
        <v>3</v>
      </c>
      <c r="E13" s="2" t="s">
        <v>10</v>
      </c>
      <c r="F13" s="10" t="s">
        <v>11</v>
      </c>
      <c r="G13" s="11" t="n">
        <v>592.090395480226</v>
      </c>
      <c r="H13" s="11" t="n">
        <v>518.327974276527</v>
      </c>
      <c r="J13" s="17"/>
    </row>
    <row r="14" customFormat="false" ht="15" hidden="false" customHeight="false" outlineLevel="0" collapsed="false">
      <c r="A14" s="2" t="n">
        <v>145</v>
      </c>
      <c r="B14" s="9" t="n">
        <v>40484</v>
      </c>
      <c r="C14" s="2" t="s">
        <v>26</v>
      </c>
      <c r="D14" s="2" t="n">
        <v>2</v>
      </c>
      <c r="E14" s="2" t="s">
        <v>27</v>
      </c>
      <c r="F14" s="18" t="s">
        <v>28</v>
      </c>
      <c r="G14" s="19" t="n">
        <v>500</v>
      </c>
      <c r="H14" s="19" t="n">
        <v>470</v>
      </c>
      <c r="J14" s="15"/>
    </row>
    <row r="15" customFormat="false" ht="15" hidden="false" customHeight="false" outlineLevel="0" collapsed="false">
      <c r="A15" s="2" t="n">
        <v>146</v>
      </c>
      <c r="B15" s="9" t="n">
        <v>40484</v>
      </c>
      <c r="C15" s="2" t="s">
        <v>29</v>
      </c>
      <c r="D15" s="2" t="n">
        <v>2</v>
      </c>
      <c r="E15" s="2" t="s">
        <v>27</v>
      </c>
      <c r="F15" s="18" t="s">
        <v>28</v>
      </c>
      <c r="G15" s="19" t="n">
        <v>491.666666666667</v>
      </c>
      <c r="H15" s="19" t="n">
        <v>418.4</v>
      </c>
    </row>
    <row r="16" customFormat="false" ht="15" hidden="false" customHeight="false" outlineLevel="0" collapsed="false">
      <c r="A16" s="2" t="n">
        <v>147</v>
      </c>
      <c r="B16" s="9" t="n">
        <v>40484</v>
      </c>
      <c r="C16" s="2" t="s">
        <v>30</v>
      </c>
      <c r="D16" s="2" t="n">
        <v>1</v>
      </c>
      <c r="E16" s="2" t="s">
        <v>27</v>
      </c>
      <c r="F16" s="18" t="s">
        <v>28</v>
      </c>
      <c r="G16" s="19" t="n">
        <v>645</v>
      </c>
      <c r="H16" s="19" t="n">
        <v>493</v>
      </c>
    </row>
    <row r="17" customFormat="false" ht="15" hidden="false" customHeight="false" outlineLevel="0" collapsed="false">
      <c r="A17" s="2" t="n">
        <v>148</v>
      </c>
      <c r="B17" s="9" t="n">
        <v>40484</v>
      </c>
      <c r="C17" s="2" t="s">
        <v>31</v>
      </c>
      <c r="D17" s="2" t="n">
        <v>1</v>
      </c>
      <c r="E17" s="2" t="s">
        <v>27</v>
      </c>
      <c r="F17" s="18" t="s">
        <v>28</v>
      </c>
      <c r="G17" s="19" t="n">
        <v>493.333333333333</v>
      </c>
      <c r="H17" s="19" t="n">
        <v>466.7</v>
      </c>
      <c r="J17" s="15"/>
    </row>
    <row r="18" customFormat="false" ht="15" hidden="false" customHeight="false" outlineLevel="0" collapsed="false">
      <c r="A18" s="2" t="n">
        <v>149</v>
      </c>
      <c r="B18" s="9" t="n">
        <v>40484</v>
      </c>
      <c r="C18" s="2" t="s">
        <v>32</v>
      </c>
      <c r="D18" s="2" t="n">
        <v>1</v>
      </c>
      <c r="E18" s="2" t="s">
        <v>27</v>
      </c>
      <c r="F18" s="18" t="s">
        <v>28</v>
      </c>
      <c r="G18" s="19" t="n">
        <v>443.333333333333</v>
      </c>
      <c r="H18" s="19" t="n">
        <v>402</v>
      </c>
    </row>
    <row r="19" customFormat="false" ht="15" hidden="false" customHeight="false" outlineLevel="0" collapsed="false">
      <c r="A19" s="2" t="n">
        <v>150</v>
      </c>
      <c r="B19" s="9" t="n">
        <v>40484</v>
      </c>
      <c r="C19" s="2" t="s">
        <v>33</v>
      </c>
      <c r="D19" s="2" t="n">
        <v>1</v>
      </c>
      <c r="E19" s="2" t="s">
        <v>27</v>
      </c>
      <c r="F19" s="18" t="s">
        <v>28</v>
      </c>
      <c r="G19" s="19" t="n">
        <v>663.333333333333</v>
      </c>
      <c r="H19" s="19" t="n">
        <v>501</v>
      </c>
    </row>
    <row r="20" customFormat="false" ht="15" hidden="false" customHeight="false" outlineLevel="0" collapsed="false">
      <c r="A20" s="2" t="n">
        <v>53</v>
      </c>
      <c r="B20" s="9" t="n">
        <v>40465</v>
      </c>
      <c r="C20" s="2" t="s">
        <v>34</v>
      </c>
      <c r="D20" s="2" t="n">
        <v>15</v>
      </c>
      <c r="E20" s="2" t="s">
        <v>10</v>
      </c>
      <c r="F20" s="18" t="s">
        <v>35</v>
      </c>
      <c r="G20" s="19" t="n">
        <v>650.847457627119</v>
      </c>
      <c r="H20" s="19" t="n">
        <v>463.289698349459</v>
      </c>
    </row>
    <row r="21" customFormat="false" ht="15" hidden="false" customHeight="false" outlineLevel="0" collapsed="false">
      <c r="A21" s="2" t="n">
        <v>56</v>
      </c>
      <c r="B21" s="9" t="n">
        <v>40465</v>
      </c>
      <c r="C21" s="2" t="s">
        <v>36</v>
      </c>
      <c r="D21" s="2" t="n">
        <v>7</v>
      </c>
      <c r="E21" s="2" t="s">
        <v>10</v>
      </c>
      <c r="F21" s="18" t="s">
        <v>35</v>
      </c>
      <c r="G21" s="19" t="n">
        <v>628.248587570622</v>
      </c>
      <c r="H21" s="19" t="n">
        <v>502.80535174795</v>
      </c>
    </row>
    <row r="22" customFormat="false" ht="15" hidden="false" customHeight="false" outlineLevel="0" collapsed="false">
      <c r="A22" s="2" t="n">
        <v>59</v>
      </c>
      <c r="B22" s="9" t="n">
        <v>40465</v>
      </c>
      <c r="C22" s="2" t="s">
        <v>37</v>
      </c>
      <c r="D22" s="2" t="n">
        <v>13</v>
      </c>
      <c r="E22" s="2" t="s">
        <v>10</v>
      </c>
      <c r="F22" s="18" t="s">
        <v>35</v>
      </c>
      <c r="G22" s="19" t="n">
        <v>616.949152542373</v>
      </c>
      <c r="H22" s="19" t="n">
        <v>500.853727945361</v>
      </c>
    </row>
    <row r="23" customFormat="false" ht="15" hidden="false" customHeight="false" outlineLevel="0" collapsed="false">
      <c r="A23" s="2" t="n">
        <v>63</v>
      </c>
      <c r="B23" s="9" t="n">
        <v>40465</v>
      </c>
      <c r="C23" s="2" t="s">
        <v>38</v>
      </c>
      <c r="D23" s="2" t="n">
        <v>4</v>
      </c>
      <c r="E23" s="2" t="s">
        <v>10</v>
      </c>
      <c r="F23" s="18" t="s">
        <v>35</v>
      </c>
      <c r="G23" s="19" t="n">
        <v>707.344632768362</v>
      </c>
      <c r="H23" s="19" t="n">
        <v>503.130335799659</v>
      </c>
    </row>
    <row r="24" customFormat="false" ht="15" hidden="false" customHeight="false" outlineLevel="0" collapsed="false">
      <c r="A24" s="2" t="n">
        <v>69</v>
      </c>
      <c r="B24" s="9" t="n">
        <v>40465</v>
      </c>
      <c r="C24" s="2" t="s">
        <v>39</v>
      </c>
      <c r="D24" s="2" t="n">
        <v>15</v>
      </c>
      <c r="E24" s="2" t="s">
        <v>10</v>
      </c>
      <c r="F24" s="18" t="s">
        <v>35</v>
      </c>
      <c r="G24" s="19" t="n">
        <v>528.813559322034</v>
      </c>
      <c r="H24" s="19" t="n">
        <v>552.077404667046</v>
      </c>
    </row>
    <row r="25" customFormat="false" ht="15" hidden="false" customHeight="false" outlineLevel="0" collapsed="false">
      <c r="A25" s="2" t="n">
        <v>96</v>
      </c>
      <c r="B25" s="9" t="n">
        <v>40471</v>
      </c>
      <c r="C25" s="2" t="s">
        <v>40</v>
      </c>
      <c r="D25" s="2" t="n">
        <v>4</v>
      </c>
      <c r="E25" s="2" t="s">
        <v>10</v>
      </c>
      <c r="F25" s="10" t="s">
        <v>41</v>
      </c>
      <c r="G25" s="11" t="n">
        <v>628.248587570622</v>
      </c>
      <c r="H25" s="11" t="n">
        <v>454.183266932271</v>
      </c>
    </row>
    <row r="26" customFormat="false" ht="15" hidden="false" customHeight="false" outlineLevel="0" collapsed="false">
      <c r="A26" s="2" t="n">
        <v>2</v>
      </c>
      <c r="B26" s="9" t="n">
        <v>40457</v>
      </c>
      <c r="C26" s="2" t="s">
        <v>42</v>
      </c>
      <c r="D26" s="2" t="n">
        <v>7</v>
      </c>
      <c r="E26" s="2" t="s">
        <v>10</v>
      </c>
      <c r="F26" s="10" t="s">
        <v>43</v>
      </c>
      <c r="G26" s="11" t="n">
        <v>492.655367231638</v>
      </c>
      <c r="H26" s="11" t="n">
        <v>433.440514469453</v>
      </c>
    </row>
    <row r="27" customFormat="false" ht="15" hidden="false" customHeight="false" outlineLevel="0" collapsed="false">
      <c r="A27" s="2" t="n">
        <v>4</v>
      </c>
      <c r="B27" s="9" t="n">
        <v>40457</v>
      </c>
      <c r="C27" s="2" t="s">
        <v>44</v>
      </c>
      <c r="D27" s="2" t="n">
        <v>3</v>
      </c>
      <c r="E27" s="2" t="s">
        <v>10</v>
      </c>
      <c r="F27" s="10" t="s">
        <v>43</v>
      </c>
      <c r="G27" s="11" t="n">
        <v>463.276836158192</v>
      </c>
      <c r="H27" s="11" t="n">
        <v>418.006430868167</v>
      </c>
    </row>
    <row r="28" customFormat="false" ht="15" hidden="false" customHeight="false" outlineLevel="0" collapsed="false">
      <c r="A28" s="2" t="n">
        <v>6</v>
      </c>
      <c r="B28" s="9" t="n">
        <v>40457</v>
      </c>
      <c r="C28" s="2" t="s">
        <v>45</v>
      </c>
      <c r="D28" s="2" t="n">
        <v>4</v>
      </c>
      <c r="E28" s="2" t="s">
        <v>10</v>
      </c>
      <c r="F28" s="10" t="s">
        <v>43</v>
      </c>
      <c r="G28" s="11" t="n">
        <v>567.231638418079</v>
      </c>
      <c r="H28" s="11" t="n">
        <v>510.825439783491</v>
      </c>
    </row>
    <row r="29" customFormat="false" ht="15" hidden="false" customHeight="false" outlineLevel="0" collapsed="false">
      <c r="A29" s="2" t="n">
        <v>7</v>
      </c>
      <c r="B29" s="9" t="n">
        <v>40457</v>
      </c>
      <c r="C29" s="2" t="s">
        <v>46</v>
      </c>
      <c r="D29" s="2" t="n">
        <v>7</v>
      </c>
      <c r="E29" s="2" t="s">
        <v>10</v>
      </c>
      <c r="F29" s="10" t="s">
        <v>43</v>
      </c>
      <c r="G29" s="11" t="n">
        <v>596.610169491525</v>
      </c>
      <c r="H29" s="11" t="n">
        <v>538.986909504838</v>
      </c>
    </row>
    <row r="30" customFormat="false" ht="15" hidden="false" customHeight="false" outlineLevel="0" collapsed="false">
      <c r="A30" s="2" t="n">
        <v>9</v>
      </c>
      <c r="B30" s="9" t="n">
        <v>40457</v>
      </c>
      <c r="C30" s="2" t="s">
        <v>47</v>
      </c>
      <c r="D30" s="2" t="n">
        <v>10</v>
      </c>
      <c r="E30" s="2" t="s">
        <v>10</v>
      </c>
      <c r="F30" s="10" t="s">
        <v>43</v>
      </c>
      <c r="G30" s="11" t="n">
        <v>555.932203389831</v>
      </c>
      <c r="H30" s="11" t="n">
        <v>447.588424437299</v>
      </c>
    </row>
    <row r="31" customFormat="false" ht="15" hidden="false" customHeight="false" outlineLevel="0" collapsed="false">
      <c r="A31" s="2" t="n">
        <v>10</v>
      </c>
      <c r="B31" s="9" t="n">
        <v>40457</v>
      </c>
      <c r="C31" s="2" t="s">
        <v>48</v>
      </c>
      <c r="D31" s="2" t="n">
        <v>7</v>
      </c>
      <c r="E31" s="2" t="s">
        <v>10</v>
      </c>
      <c r="F31" s="10" t="s">
        <v>43</v>
      </c>
      <c r="G31" s="11" t="n">
        <v>576.271186440678</v>
      </c>
      <c r="H31" s="11" t="n">
        <v>483.601286173633</v>
      </c>
    </row>
    <row r="32" customFormat="false" ht="15" hidden="false" customHeight="false" outlineLevel="0" collapsed="false">
      <c r="A32" s="2" t="n">
        <v>12</v>
      </c>
      <c r="B32" s="9" t="n">
        <v>40457</v>
      </c>
      <c r="C32" s="2" t="s">
        <v>49</v>
      </c>
      <c r="D32" s="2" t="n">
        <v>3</v>
      </c>
      <c r="E32" s="2" t="s">
        <v>10</v>
      </c>
      <c r="F32" s="10" t="s">
        <v>43</v>
      </c>
      <c r="G32" s="11" t="n">
        <v>576.271186440678</v>
      </c>
      <c r="H32" s="11" t="n">
        <v>443.14171883893</v>
      </c>
    </row>
    <row r="33" customFormat="false" ht="15" hidden="false" customHeight="false" outlineLevel="0" collapsed="false">
      <c r="A33" s="2" t="n">
        <v>14</v>
      </c>
      <c r="B33" s="9" t="n">
        <v>40457</v>
      </c>
      <c r="C33" s="2" t="s">
        <v>50</v>
      </c>
      <c r="D33" s="2" t="n">
        <v>5</v>
      </c>
      <c r="E33" s="2" t="s">
        <v>10</v>
      </c>
      <c r="F33" s="10" t="s">
        <v>43</v>
      </c>
      <c r="G33" s="11" t="n">
        <v>725.423728813559</v>
      </c>
      <c r="H33" s="11" t="n">
        <v>539.556061468412</v>
      </c>
    </row>
    <row r="34" customFormat="false" ht="15" hidden="false" customHeight="false" outlineLevel="0" collapsed="false">
      <c r="A34" s="2" t="n">
        <v>16</v>
      </c>
      <c r="B34" s="9" t="n">
        <v>40457</v>
      </c>
      <c r="C34" s="2" t="s">
        <v>51</v>
      </c>
      <c r="D34" s="2" t="n">
        <v>2</v>
      </c>
      <c r="E34" s="2" t="s">
        <v>10</v>
      </c>
      <c r="F34" s="10" t="s">
        <v>43</v>
      </c>
      <c r="G34" s="11" t="n">
        <v>628.248587570622</v>
      </c>
      <c r="H34" s="11" t="n">
        <v>442.201834862385</v>
      </c>
    </row>
    <row r="35" customFormat="false" ht="15" hidden="false" customHeight="false" outlineLevel="0" collapsed="false">
      <c r="A35" s="2" t="n">
        <v>17</v>
      </c>
      <c r="B35" s="9" t="n">
        <v>40464</v>
      </c>
      <c r="C35" s="2" t="s">
        <v>52</v>
      </c>
      <c r="D35" s="2" t="n">
        <v>7</v>
      </c>
      <c r="E35" s="2" t="s">
        <v>10</v>
      </c>
      <c r="F35" s="10" t="s">
        <v>43</v>
      </c>
      <c r="G35" s="11" t="n">
        <v>327.683615819209</v>
      </c>
      <c r="H35" s="11" t="n">
        <v>439.871382636656</v>
      </c>
    </row>
    <row r="36" customFormat="false" ht="15" hidden="false" customHeight="false" outlineLevel="0" collapsed="false">
      <c r="A36" s="2" t="n">
        <v>18</v>
      </c>
      <c r="B36" s="9" t="n">
        <v>40464</v>
      </c>
      <c r="C36" s="2" t="s">
        <v>53</v>
      </c>
      <c r="D36" s="2" t="n">
        <v>6</v>
      </c>
      <c r="E36" s="2" t="s">
        <v>10</v>
      </c>
      <c r="F36" s="10" t="s">
        <v>43</v>
      </c>
      <c r="G36" s="11" t="n">
        <v>431.638418079096</v>
      </c>
      <c r="H36" s="11" t="n">
        <v>442.800227660785</v>
      </c>
    </row>
    <row r="37" customFormat="false" ht="15" hidden="false" customHeight="false" outlineLevel="0" collapsed="false">
      <c r="A37" s="2" t="n">
        <v>19</v>
      </c>
      <c r="B37" s="9" t="n">
        <v>40464</v>
      </c>
      <c r="C37" s="2" t="s">
        <v>54</v>
      </c>
      <c r="D37" s="2" t="n">
        <v>5</v>
      </c>
      <c r="E37" s="2" t="s">
        <v>10</v>
      </c>
      <c r="F37" s="10" t="s">
        <v>43</v>
      </c>
      <c r="G37" s="11" t="n">
        <v>447.457627118644</v>
      </c>
      <c r="H37" s="11" t="n">
        <v>487.194080819579</v>
      </c>
    </row>
    <row r="38" customFormat="false" ht="15" hidden="false" customHeight="false" outlineLevel="0" collapsed="false">
      <c r="A38" s="2" t="n">
        <v>20</v>
      </c>
      <c r="B38" s="9" t="n">
        <v>40464</v>
      </c>
      <c r="C38" s="2" t="s">
        <v>55</v>
      </c>
      <c r="D38" s="2" t="n">
        <v>4</v>
      </c>
      <c r="E38" s="2" t="s">
        <v>10</v>
      </c>
      <c r="F38" s="10" t="s">
        <v>43</v>
      </c>
      <c r="G38" s="11" t="n">
        <v>492.655367231638</v>
      </c>
      <c r="H38" s="11" t="n">
        <v>512.236767216847</v>
      </c>
    </row>
    <row r="39" customFormat="false" ht="15" hidden="false" customHeight="false" outlineLevel="0" collapsed="false">
      <c r="A39" s="2" t="n">
        <v>22</v>
      </c>
      <c r="B39" s="9" t="n">
        <v>40464</v>
      </c>
      <c r="C39" s="2" t="s">
        <v>56</v>
      </c>
      <c r="D39" s="2" t="n">
        <v>4</v>
      </c>
      <c r="E39" s="2" t="s">
        <v>10</v>
      </c>
      <c r="F39" s="10" t="s">
        <v>43</v>
      </c>
      <c r="G39" s="11" t="n">
        <v>790.960451977401</v>
      </c>
      <c r="H39" s="11" t="n">
        <v>517.911091929219</v>
      </c>
    </row>
    <row r="40" customFormat="false" ht="15" hidden="false" customHeight="false" outlineLevel="0" collapsed="false">
      <c r="A40" s="2" t="n">
        <v>25</v>
      </c>
      <c r="B40" s="9" t="n">
        <v>40464</v>
      </c>
      <c r="C40" s="2" t="s">
        <v>57</v>
      </c>
      <c r="D40" s="2" t="n">
        <v>7</v>
      </c>
      <c r="E40" s="2" t="s">
        <v>10</v>
      </c>
      <c r="F40" s="10" t="s">
        <v>43</v>
      </c>
      <c r="G40" s="11" t="n">
        <v>377.401129943503</v>
      </c>
      <c r="H40" s="11" t="n">
        <v>411.575562700965</v>
      </c>
    </row>
    <row r="41" customFormat="false" ht="15" hidden="false" customHeight="false" outlineLevel="0" collapsed="false">
      <c r="A41" s="2" t="n">
        <v>27</v>
      </c>
      <c r="B41" s="9" t="n">
        <v>40464</v>
      </c>
      <c r="C41" s="2" t="s">
        <v>58</v>
      </c>
      <c r="D41" s="2" t="n">
        <v>2</v>
      </c>
      <c r="E41" s="2" t="s">
        <v>10</v>
      </c>
      <c r="F41" s="10" t="s">
        <v>43</v>
      </c>
      <c r="G41" s="11" t="n">
        <v>727.683615819209</v>
      </c>
      <c r="H41" s="11" t="n">
        <v>492.015537332758</v>
      </c>
    </row>
    <row r="42" customFormat="false" ht="15" hidden="false" customHeight="false" outlineLevel="0" collapsed="false">
      <c r="A42" s="2" t="n">
        <v>33</v>
      </c>
      <c r="B42" s="9" t="n">
        <v>40464</v>
      </c>
      <c r="C42" s="2" t="s">
        <v>59</v>
      </c>
      <c r="D42" s="2" t="n">
        <v>7</v>
      </c>
      <c r="E42" s="2" t="s">
        <v>10</v>
      </c>
      <c r="F42" s="10" t="s">
        <v>43</v>
      </c>
      <c r="G42" s="11" t="n">
        <v>571.751412429379</v>
      </c>
      <c r="H42" s="11" t="n">
        <v>475.811041548093</v>
      </c>
    </row>
    <row r="43" customFormat="false" ht="15" hidden="false" customHeight="false" outlineLevel="0" collapsed="false">
      <c r="A43" s="2" t="n">
        <v>35</v>
      </c>
      <c r="B43" s="9" t="n">
        <v>40464</v>
      </c>
      <c r="C43" s="2" t="s">
        <v>60</v>
      </c>
      <c r="D43" s="2" t="n">
        <v>4</v>
      </c>
      <c r="E43" s="2" t="s">
        <v>10</v>
      </c>
      <c r="F43" s="10" t="s">
        <v>43</v>
      </c>
      <c r="G43" s="11" t="n">
        <v>650.847457627119</v>
      </c>
      <c r="H43" s="11" t="n">
        <v>468.981217985202</v>
      </c>
    </row>
    <row r="44" customFormat="false" ht="15" hidden="false" customHeight="false" outlineLevel="0" collapsed="false">
      <c r="A44" s="2" t="n">
        <v>36</v>
      </c>
      <c r="B44" s="9" t="n">
        <v>40464</v>
      </c>
      <c r="C44" s="2" t="s">
        <v>61</v>
      </c>
      <c r="D44" s="2" t="n">
        <v>4</v>
      </c>
      <c r="E44" s="2" t="s">
        <v>10</v>
      </c>
      <c r="F44" s="10" t="s">
        <v>43</v>
      </c>
      <c r="G44" s="11" t="n">
        <v>616.949152542373</v>
      </c>
      <c r="H44" s="11" t="n">
        <v>440.523619806488</v>
      </c>
    </row>
    <row r="45" customFormat="false" ht="15" hidden="false" customHeight="false" outlineLevel="0" collapsed="false">
      <c r="A45" s="2" t="n">
        <v>37</v>
      </c>
      <c r="B45" s="9" t="n">
        <v>40464</v>
      </c>
      <c r="C45" s="2" t="s">
        <v>62</v>
      </c>
      <c r="D45" s="2" t="n">
        <v>6</v>
      </c>
      <c r="E45" s="2" t="s">
        <v>10</v>
      </c>
      <c r="F45" s="10" t="s">
        <v>43</v>
      </c>
      <c r="G45" s="11" t="n">
        <v>607.909604519774</v>
      </c>
      <c r="H45" s="11" t="n">
        <v>424.43729903537</v>
      </c>
    </row>
    <row r="46" customFormat="false" ht="15" hidden="false" customHeight="false" outlineLevel="0" collapsed="false">
      <c r="A46" s="2" t="n">
        <v>39</v>
      </c>
      <c r="B46" s="9" t="n">
        <v>40464</v>
      </c>
      <c r="C46" s="2" t="s">
        <v>63</v>
      </c>
      <c r="D46" s="2" t="n">
        <v>8</v>
      </c>
      <c r="E46" s="2" t="s">
        <v>10</v>
      </c>
      <c r="F46" s="10" t="s">
        <v>43</v>
      </c>
      <c r="G46" s="11" t="n">
        <v>648.587570621469</v>
      </c>
      <c r="H46" s="11" t="n">
        <v>486.173633440515</v>
      </c>
    </row>
    <row r="47" customFormat="false" ht="15" hidden="false" customHeight="false" outlineLevel="0" collapsed="false">
      <c r="A47" s="2" t="n">
        <v>41</v>
      </c>
      <c r="B47" s="9" t="n">
        <v>40464</v>
      </c>
      <c r="C47" s="2" t="s">
        <v>64</v>
      </c>
      <c r="D47" s="2" t="n">
        <v>6</v>
      </c>
      <c r="E47" s="2" t="s">
        <v>10</v>
      </c>
      <c r="F47" s="10" t="s">
        <v>43</v>
      </c>
      <c r="G47" s="11" t="n">
        <v>700.564971751413</v>
      </c>
      <c r="H47" s="11" t="n">
        <v>566.768603465851</v>
      </c>
    </row>
    <row r="48" customFormat="false" ht="15" hidden="false" customHeight="false" outlineLevel="0" collapsed="false">
      <c r="A48" s="2" t="n">
        <v>42</v>
      </c>
      <c r="B48" s="9" t="n">
        <v>40464</v>
      </c>
      <c r="C48" s="2" t="s">
        <v>65</v>
      </c>
      <c r="D48" s="2" t="n">
        <v>4</v>
      </c>
      <c r="E48" s="2" t="s">
        <v>10</v>
      </c>
      <c r="F48" s="10" t="s">
        <v>43</v>
      </c>
      <c r="G48" s="11" t="n">
        <v>494.915254237288</v>
      </c>
      <c r="H48" s="11" t="n">
        <v>347.432024169184</v>
      </c>
    </row>
    <row r="49" customFormat="false" ht="15" hidden="false" customHeight="false" outlineLevel="0" collapsed="false">
      <c r="A49" s="2" t="n">
        <v>43</v>
      </c>
      <c r="B49" s="9" t="n">
        <v>40464</v>
      </c>
      <c r="C49" s="2" t="s">
        <v>66</v>
      </c>
      <c r="D49" s="2" t="n">
        <v>7</v>
      </c>
      <c r="E49" s="2" t="s">
        <v>10</v>
      </c>
      <c r="F49" s="10" t="s">
        <v>43</v>
      </c>
      <c r="G49" s="11" t="n">
        <v>553.672316384181</v>
      </c>
      <c r="H49" s="11" t="n">
        <v>483.779169038133</v>
      </c>
    </row>
    <row r="50" customFormat="false" ht="15" hidden="false" customHeight="false" outlineLevel="0" collapsed="false">
      <c r="A50" s="2" t="n">
        <v>44</v>
      </c>
      <c r="B50" s="9" t="n">
        <v>40464</v>
      </c>
      <c r="C50" s="2" t="s">
        <v>67</v>
      </c>
      <c r="D50" s="2" t="n">
        <v>8</v>
      </c>
      <c r="E50" s="2" t="s">
        <v>10</v>
      </c>
      <c r="F50" s="10" t="s">
        <v>43</v>
      </c>
      <c r="G50" s="11" t="n">
        <v>555.932203389831</v>
      </c>
      <c r="H50" s="11" t="n">
        <v>463.289698349459</v>
      </c>
    </row>
    <row r="51" customFormat="false" ht="15" hidden="false" customHeight="false" outlineLevel="0" collapsed="false">
      <c r="A51" s="2" t="n">
        <v>45</v>
      </c>
      <c r="B51" s="9" t="n">
        <v>40464</v>
      </c>
      <c r="C51" s="2" t="s">
        <v>68</v>
      </c>
      <c r="D51" s="2" t="n">
        <v>7</v>
      </c>
      <c r="E51" s="2" t="s">
        <v>10</v>
      </c>
      <c r="F51" s="10" t="s">
        <v>43</v>
      </c>
      <c r="G51" s="11" t="n">
        <v>779.661016949153</v>
      </c>
      <c r="H51" s="11" t="n">
        <v>503.884333189469</v>
      </c>
    </row>
    <row r="52" customFormat="false" ht="15" hidden="false" customHeight="false" outlineLevel="0" collapsed="false">
      <c r="A52" s="2" t="n">
        <v>46</v>
      </c>
      <c r="B52" s="9" t="n">
        <v>40464</v>
      </c>
      <c r="C52" s="2" t="s">
        <v>69</v>
      </c>
      <c r="D52" s="2" t="n">
        <v>7</v>
      </c>
      <c r="E52" s="2" t="s">
        <v>10</v>
      </c>
      <c r="F52" s="10" t="s">
        <v>43</v>
      </c>
      <c r="G52" s="11" t="n">
        <v>551.412429378531</v>
      </c>
      <c r="H52" s="11" t="n">
        <v>492.015537332758</v>
      </c>
    </row>
    <row r="53" customFormat="false" ht="15" hidden="false" customHeight="false" outlineLevel="0" collapsed="false">
      <c r="A53" s="2" t="n">
        <v>47</v>
      </c>
      <c r="B53" s="9" t="n">
        <v>40464</v>
      </c>
      <c r="C53" s="2"/>
      <c r="D53" s="2" t="n">
        <v>2</v>
      </c>
      <c r="E53" s="2" t="s">
        <v>10</v>
      </c>
      <c r="F53" s="10" t="s">
        <v>43</v>
      </c>
      <c r="G53" s="11" t="n">
        <v>450</v>
      </c>
      <c r="H53" s="11" t="n">
        <v>486</v>
      </c>
    </row>
    <row r="54" customFormat="false" ht="15" hidden="false" customHeight="false" outlineLevel="0" collapsed="false">
      <c r="A54" s="2" t="n">
        <v>48</v>
      </c>
      <c r="B54" s="9" t="n">
        <v>40464</v>
      </c>
      <c r="C54" s="2"/>
      <c r="D54" s="2" t="n">
        <v>2.5</v>
      </c>
      <c r="E54" s="2" t="s">
        <v>10</v>
      </c>
      <c r="F54" s="10" t="s">
        <v>43</v>
      </c>
      <c r="G54" s="11" t="n">
        <v>500</v>
      </c>
      <c r="H54" s="11" t="n">
        <v>521</v>
      </c>
    </row>
    <row r="55" customFormat="false" ht="15" hidden="false" customHeight="false" outlineLevel="0" collapsed="false">
      <c r="A55" s="2" t="n">
        <v>50</v>
      </c>
      <c r="B55" s="9" t="n">
        <v>40464</v>
      </c>
      <c r="C55" s="2" t="s">
        <v>70</v>
      </c>
      <c r="D55" s="2" t="n">
        <v>2</v>
      </c>
      <c r="E55" s="2" t="s">
        <v>27</v>
      </c>
      <c r="F55" s="10" t="s">
        <v>43</v>
      </c>
      <c r="G55" s="11" t="n">
        <v>788.333333333333</v>
      </c>
      <c r="H55" s="11" t="n">
        <v>495.299706863439</v>
      </c>
    </row>
    <row r="56" customFormat="false" ht="15" hidden="false" customHeight="false" outlineLevel="0" collapsed="false">
      <c r="A56" s="2" t="n">
        <v>51</v>
      </c>
      <c r="B56" s="9" t="n">
        <v>40464</v>
      </c>
      <c r="C56" s="2" t="s">
        <v>71</v>
      </c>
      <c r="D56" s="2" t="n">
        <v>3</v>
      </c>
      <c r="E56" s="2" t="s">
        <v>27</v>
      </c>
      <c r="F56" s="10" t="s">
        <v>43</v>
      </c>
      <c r="G56" s="11" t="n">
        <v>703.333333333333</v>
      </c>
      <c r="H56" s="11" t="n">
        <v>516.7</v>
      </c>
    </row>
    <row r="57" customFormat="false" ht="15" hidden="false" customHeight="false" outlineLevel="0" collapsed="false">
      <c r="A57" s="2" t="n">
        <v>55</v>
      </c>
      <c r="B57" s="9" t="n">
        <v>40465</v>
      </c>
      <c r="C57" s="2" t="s">
        <v>72</v>
      </c>
      <c r="D57" s="2" t="n">
        <v>2</v>
      </c>
      <c r="E57" s="2" t="s">
        <v>10</v>
      </c>
      <c r="F57" s="10" t="s">
        <v>43</v>
      </c>
      <c r="G57" s="11" t="n">
        <v>537.853107344633</v>
      </c>
      <c r="H57" s="11" t="n">
        <v>506.545247581104</v>
      </c>
    </row>
    <row r="58" customFormat="false" ht="15" hidden="false" customHeight="false" outlineLevel="0" collapsed="false">
      <c r="A58" s="2" t="n">
        <v>57</v>
      </c>
      <c r="B58" s="9" t="n">
        <v>40465</v>
      </c>
      <c r="C58" s="2" t="s">
        <v>73</v>
      </c>
      <c r="D58" s="2" t="n">
        <v>5</v>
      </c>
      <c r="E58" s="2" t="s">
        <v>10</v>
      </c>
      <c r="F58" s="10" t="s">
        <v>43</v>
      </c>
      <c r="G58" s="11" t="n">
        <v>418.079096045198</v>
      </c>
      <c r="H58" s="11" t="n">
        <v>536.141149686967</v>
      </c>
    </row>
    <row r="59" customFormat="false" ht="15" hidden="false" customHeight="false" outlineLevel="0" collapsed="false">
      <c r="A59" s="2" t="n">
        <v>58</v>
      </c>
      <c r="B59" s="9" t="n">
        <v>40465</v>
      </c>
      <c r="C59" s="2" t="s">
        <v>74</v>
      </c>
      <c r="D59" s="2" t="n">
        <v>4</v>
      </c>
      <c r="E59" s="2" t="s">
        <v>10</v>
      </c>
      <c r="F59" s="10" t="s">
        <v>43</v>
      </c>
      <c r="G59" s="11" t="n">
        <v>628.248587570622</v>
      </c>
      <c r="H59" s="11" t="n">
        <v>490.936555891239</v>
      </c>
    </row>
    <row r="60" customFormat="false" ht="15" hidden="false" customHeight="false" outlineLevel="0" collapsed="false">
      <c r="A60" s="2" t="n">
        <v>60</v>
      </c>
      <c r="B60" s="9" t="n">
        <v>40465</v>
      </c>
      <c r="C60" s="2" t="s">
        <v>75</v>
      </c>
      <c r="D60" s="2" t="n">
        <v>2</v>
      </c>
      <c r="E60" s="2" t="s">
        <v>10</v>
      </c>
      <c r="F60" s="10" t="s">
        <v>43</v>
      </c>
      <c r="G60" s="11" t="n">
        <v>546.892655367232</v>
      </c>
      <c r="H60" s="11" t="n">
        <v>421.172453044963</v>
      </c>
    </row>
    <row r="61" customFormat="false" ht="15" hidden="false" customHeight="false" outlineLevel="0" collapsed="false">
      <c r="A61" s="2" t="n">
        <v>61</v>
      </c>
      <c r="B61" s="9" t="n">
        <v>40465</v>
      </c>
      <c r="C61" s="2" t="s">
        <v>76</v>
      </c>
      <c r="D61" s="2" t="n">
        <v>3</v>
      </c>
      <c r="E61" s="2" t="s">
        <v>10</v>
      </c>
      <c r="F61" s="10" t="s">
        <v>43</v>
      </c>
      <c r="G61" s="11" t="n">
        <v>687.005649717514</v>
      </c>
      <c r="H61" s="11" t="n">
        <v>514.513375071144</v>
      </c>
    </row>
    <row r="62" customFormat="false" ht="15" hidden="false" customHeight="false" outlineLevel="0" collapsed="false">
      <c r="A62" s="2" t="n">
        <v>62</v>
      </c>
      <c r="B62" s="9" t="n">
        <v>40465</v>
      </c>
      <c r="C62" s="2" t="s">
        <v>77</v>
      </c>
      <c r="D62" s="2" t="n">
        <v>6</v>
      </c>
      <c r="E62" s="2" t="s">
        <v>10</v>
      </c>
      <c r="F62" s="10" t="s">
        <v>43</v>
      </c>
      <c r="G62" s="11" t="n">
        <v>546.892655367232</v>
      </c>
      <c r="H62" s="11" t="n">
        <v>456.459874786568</v>
      </c>
    </row>
    <row r="63" customFormat="false" ht="15" hidden="false" customHeight="false" outlineLevel="0" collapsed="false">
      <c r="A63" s="2" t="n">
        <v>64</v>
      </c>
      <c r="B63" s="9" t="n">
        <v>40465</v>
      </c>
      <c r="C63" s="2" t="s">
        <v>78</v>
      </c>
      <c r="D63" s="2" t="n">
        <v>5</v>
      </c>
      <c r="E63" s="2" t="s">
        <v>10</v>
      </c>
      <c r="F63" s="10" t="s">
        <v>43</v>
      </c>
      <c r="G63" s="11" t="n">
        <v>625.988700564972</v>
      </c>
      <c r="H63" s="11" t="n">
        <v>456.409149762624</v>
      </c>
    </row>
    <row r="64" customFormat="false" ht="15" hidden="false" customHeight="false" outlineLevel="0" collapsed="false">
      <c r="A64" s="2" t="n">
        <v>65</v>
      </c>
      <c r="B64" s="9" t="n">
        <v>40465</v>
      </c>
      <c r="C64" s="2" t="s">
        <v>79</v>
      </c>
      <c r="D64" s="2" t="n">
        <v>2</v>
      </c>
      <c r="E64" s="2" t="s">
        <v>10</v>
      </c>
      <c r="F64" s="10" t="s">
        <v>43</v>
      </c>
      <c r="G64" s="11" t="n">
        <v>718.64406779661</v>
      </c>
      <c r="H64" s="11" t="n">
        <v>578.258394991463</v>
      </c>
    </row>
    <row r="65" customFormat="false" ht="15" hidden="false" customHeight="false" outlineLevel="0" collapsed="false">
      <c r="A65" s="2" t="n">
        <v>66</v>
      </c>
      <c r="B65" s="9" t="n">
        <v>40465</v>
      </c>
      <c r="C65" s="2" t="s">
        <v>80</v>
      </c>
      <c r="D65" s="2" t="n">
        <v>11</v>
      </c>
      <c r="E65" s="2" t="s">
        <v>10</v>
      </c>
      <c r="F65" s="10" t="s">
        <v>43</v>
      </c>
      <c r="G65" s="11" t="n">
        <v>537.853107344633</v>
      </c>
      <c r="H65" s="11" t="n">
        <v>514.513375071144</v>
      </c>
    </row>
    <row r="66" customFormat="false" ht="15" hidden="false" customHeight="false" outlineLevel="0" collapsed="false">
      <c r="A66" s="2" t="n">
        <v>67</v>
      </c>
      <c r="B66" s="9" t="n">
        <v>40465</v>
      </c>
      <c r="C66" s="2" t="s">
        <v>81</v>
      </c>
      <c r="D66" s="2" t="n">
        <v>7</v>
      </c>
      <c r="E66" s="2" t="s">
        <v>10</v>
      </c>
      <c r="F66" s="10" t="s">
        <v>43</v>
      </c>
      <c r="G66" s="11" t="n">
        <v>483.61581920904</v>
      </c>
      <c r="H66" s="11" t="n">
        <v>485.541648683643</v>
      </c>
    </row>
    <row r="67" customFormat="false" ht="15" hidden="false" customHeight="false" outlineLevel="0" collapsed="false">
      <c r="A67" s="2" t="n">
        <v>68</v>
      </c>
      <c r="B67" s="9" t="n">
        <v>40465</v>
      </c>
      <c r="C67" s="2" t="s">
        <v>82</v>
      </c>
      <c r="D67" s="2" t="n">
        <v>4</v>
      </c>
      <c r="E67" s="2" t="s">
        <v>10</v>
      </c>
      <c r="F67" s="10" t="s">
        <v>43</v>
      </c>
      <c r="G67" s="11" t="n">
        <v>445.197740112994</v>
      </c>
      <c r="H67" s="11" t="n">
        <v>421.172453044963</v>
      </c>
    </row>
    <row r="68" customFormat="false" ht="15" hidden="false" customHeight="false" outlineLevel="0" collapsed="false">
      <c r="A68" s="2" t="n">
        <v>70</v>
      </c>
      <c r="B68" s="9" t="n">
        <v>40465</v>
      </c>
      <c r="C68" s="2" t="s">
        <v>83</v>
      </c>
      <c r="D68" s="2" t="n">
        <v>7</v>
      </c>
      <c r="E68" s="2" t="s">
        <v>10</v>
      </c>
      <c r="F68" s="10" t="s">
        <v>43</v>
      </c>
      <c r="G68" s="11" t="n">
        <v>544.632768361582</v>
      </c>
      <c r="H68" s="11" t="n">
        <v>439.38531587934</v>
      </c>
    </row>
    <row r="69" customFormat="false" ht="15" hidden="false" customHeight="false" outlineLevel="0" collapsed="false">
      <c r="A69" s="2" t="n">
        <v>72</v>
      </c>
      <c r="B69" s="9" t="n">
        <v>40471</v>
      </c>
      <c r="C69" s="2" t="s">
        <v>84</v>
      </c>
      <c r="D69" s="2" t="n">
        <v>7</v>
      </c>
      <c r="E69" s="2" t="s">
        <v>10</v>
      </c>
      <c r="F69" s="10" t="s">
        <v>43</v>
      </c>
      <c r="G69" s="11" t="n">
        <v>533.333333333333</v>
      </c>
      <c r="H69" s="11" t="n">
        <v>502.548419979613</v>
      </c>
    </row>
    <row r="70" customFormat="false" ht="15" hidden="false" customHeight="false" outlineLevel="0" collapsed="false">
      <c r="A70" s="2" t="n">
        <v>73</v>
      </c>
      <c r="B70" s="9" t="n">
        <v>40471</v>
      </c>
      <c r="C70" s="2" t="s">
        <v>85</v>
      </c>
      <c r="D70" s="2" t="n">
        <v>4</v>
      </c>
      <c r="E70" s="2" t="s">
        <v>10</v>
      </c>
      <c r="F70" s="10" t="s">
        <v>43</v>
      </c>
      <c r="G70" s="11" t="n">
        <v>517.514124293785</v>
      </c>
      <c r="H70" s="11" t="n">
        <v>489.296636085627</v>
      </c>
    </row>
    <row r="71" customFormat="false" ht="15" hidden="false" customHeight="false" outlineLevel="0" collapsed="false">
      <c r="A71" s="2" t="n">
        <v>76</v>
      </c>
      <c r="B71" s="9" t="n">
        <v>40471</v>
      </c>
      <c r="C71" s="2" t="s">
        <v>86</v>
      </c>
      <c r="D71" s="2" t="n">
        <v>4</v>
      </c>
      <c r="E71" s="2" t="s">
        <v>10</v>
      </c>
      <c r="F71" s="10" t="s">
        <v>43</v>
      </c>
      <c r="G71" s="11" t="n">
        <v>431.638418079096</v>
      </c>
      <c r="H71" s="11" t="n">
        <v>515.75312904618</v>
      </c>
    </row>
    <row r="72" customFormat="false" ht="15" hidden="false" customHeight="false" outlineLevel="0" collapsed="false">
      <c r="A72" s="2" t="n">
        <v>80</v>
      </c>
      <c r="B72" s="9" t="n">
        <v>40471</v>
      </c>
      <c r="C72" s="2" t="s">
        <v>87</v>
      </c>
      <c r="D72" s="2" t="n">
        <v>4</v>
      </c>
      <c r="E72" s="2" t="s">
        <v>10</v>
      </c>
      <c r="F72" s="10" t="s">
        <v>43</v>
      </c>
      <c r="G72" s="11" t="n">
        <v>531.073446327684</v>
      </c>
      <c r="H72" s="11" t="n">
        <v>421.172453044963</v>
      </c>
    </row>
    <row r="73" customFormat="false" ht="15" hidden="false" customHeight="false" outlineLevel="0" collapsed="false">
      <c r="A73" s="2" t="n">
        <v>90</v>
      </c>
      <c r="B73" s="9" t="n">
        <v>40471</v>
      </c>
      <c r="C73" s="2" t="s">
        <v>88</v>
      </c>
      <c r="D73" s="2" t="n">
        <v>6</v>
      </c>
      <c r="E73" s="2" t="s">
        <v>10</v>
      </c>
      <c r="F73" s="10" t="s">
        <v>43</v>
      </c>
      <c r="G73" s="11" t="n">
        <v>795.480225988701</v>
      </c>
      <c r="H73" s="11" t="n">
        <v>453.044963005122</v>
      </c>
    </row>
    <row r="74" customFormat="false" ht="15" hidden="false" customHeight="false" outlineLevel="0" collapsed="false">
      <c r="A74" s="2" t="n">
        <v>91</v>
      </c>
      <c r="B74" s="9" t="n">
        <v>40471</v>
      </c>
      <c r="C74" s="2" t="s">
        <v>89</v>
      </c>
      <c r="D74" s="2" t="n">
        <v>5</v>
      </c>
      <c r="E74" s="2" t="s">
        <v>10</v>
      </c>
      <c r="F74" s="10" t="s">
        <v>43</v>
      </c>
      <c r="G74" s="11" t="n">
        <v>472.316384180791</v>
      </c>
      <c r="H74" s="11" t="n">
        <v>401.821286283438</v>
      </c>
    </row>
    <row r="75" customFormat="false" ht="15" hidden="false" customHeight="false" outlineLevel="0" collapsed="false">
      <c r="A75" s="2" t="n">
        <v>92</v>
      </c>
      <c r="B75" s="9" t="n">
        <v>40471</v>
      </c>
      <c r="C75" s="2" t="s">
        <v>90</v>
      </c>
      <c r="D75" s="2" t="n">
        <v>5</v>
      </c>
      <c r="E75" s="2" t="s">
        <v>10</v>
      </c>
      <c r="F75" s="10" t="s">
        <v>43</v>
      </c>
      <c r="G75" s="11" t="n">
        <v>689.265536723164</v>
      </c>
      <c r="H75" s="11" t="n">
        <v>522.481502561184</v>
      </c>
    </row>
    <row r="76" customFormat="false" ht="15" hidden="false" customHeight="false" outlineLevel="0" collapsed="false">
      <c r="A76" s="2" t="n">
        <v>94</v>
      </c>
      <c r="B76" s="9" t="n">
        <v>40471</v>
      </c>
      <c r="C76" s="2" t="s">
        <v>91</v>
      </c>
      <c r="D76" s="2" t="n">
        <v>9</v>
      </c>
      <c r="E76" s="2" t="s">
        <v>10</v>
      </c>
      <c r="F76" s="10" t="s">
        <v>43</v>
      </c>
      <c r="G76" s="11" t="n">
        <v>424.858757062147</v>
      </c>
      <c r="H76" s="11" t="n">
        <v>443.938531587934</v>
      </c>
    </row>
    <row r="77" customFormat="false" ht="15" hidden="false" customHeight="false" outlineLevel="0" collapsed="false">
      <c r="A77" s="2" t="n">
        <v>95</v>
      </c>
      <c r="B77" s="9" t="n">
        <v>40471</v>
      </c>
      <c r="C77" s="2" t="s">
        <v>92</v>
      </c>
      <c r="D77" s="2" t="n">
        <v>6</v>
      </c>
      <c r="E77" s="2" t="s">
        <v>10</v>
      </c>
      <c r="F77" s="10" t="s">
        <v>43</v>
      </c>
      <c r="G77" s="11" t="n">
        <v>650.847457627119</v>
      </c>
      <c r="H77" s="11" t="n">
        <v>458.736482640865</v>
      </c>
    </row>
    <row r="78" customFormat="false" ht="15" hidden="false" customHeight="false" outlineLevel="0" collapsed="false">
      <c r="A78" s="2" t="n">
        <v>98</v>
      </c>
      <c r="B78" s="9" t="n">
        <v>40471</v>
      </c>
      <c r="C78" s="2" t="s">
        <v>93</v>
      </c>
      <c r="D78" s="2" t="n">
        <v>5</v>
      </c>
      <c r="E78" s="2" t="s">
        <v>10</v>
      </c>
      <c r="F78" s="10" t="s">
        <v>43</v>
      </c>
      <c r="G78" s="11" t="n">
        <v>553.672316384181</v>
      </c>
      <c r="H78" s="11" t="n">
        <v>580.53500284576</v>
      </c>
    </row>
    <row r="79" customFormat="false" ht="15" hidden="false" customHeight="false" outlineLevel="0" collapsed="false">
      <c r="A79" s="2" t="n">
        <v>99</v>
      </c>
      <c r="B79" s="9" t="n">
        <v>40471</v>
      </c>
      <c r="C79" s="2" t="s">
        <v>94</v>
      </c>
      <c r="D79" s="2" t="n">
        <v>6</v>
      </c>
      <c r="E79" s="2" t="s">
        <v>10</v>
      </c>
      <c r="F79" s="10" t="s">
        <v>43</v>
      </c>
      <c r="G79" s="11" t="n">
        <v>583.050847457627</v>
      </c>
      <c r="H79" s="11" t="n">
        <v>459.646094087182</v>
      </c>
    </row>
    <row r="80" customFormat="false" ht="15" hidden="false" customHeight="false" outlineLevel="0" collapsed="false">
      <c r="A80" s="2" t="n">
        <v>100</v>
      </c>
      <c r="B80" s="9" t="n">
        <v>40471</v>
      </c>
      <c r="C80" s="2" t="s">
        <v>95</v>
      </c>
      <c r="D80" s="2" t="n">
        <v>2</v>
      </c>
      <c r="E80" s="2" t="s">
        <v>10</v>
      </c>
      <c r="F80" s="10" t="s">
        <v>43</v>
      </c>
      <c r="G80" s="11" t="n">
        <v>517.514124293785</v>
      </c>
      <c r="H80" s="11" t="n">
        <v>472.396129766648</v>
      </c>
    </row>
    <row r="81" customFormat="false" ht="15" hidden="false" customHeight="false" outlineLevel="0" collapsed="false">
      <c r="A81" s="2" t="n">
        <v>101</v>
      </c>
      <c r="B81" s="9" t="n">
        <v>40471</v>
      </c>
      <c r="C81" s="2" t="s">
        <v>96</v>
      </c>
      <c r="D81" s="2" t="n">
        <v>4</v>
      </c>
      <c r="E81" s="2" t="s">
        <v>10</v>
      </c>
      <c r="F81" s="10" t="s">
        <v>43</v>
      </c>
      <c r="G81" s="11" t="n">
        <v>589.830508474576</v>
      </c>
      <c r="H81" s="11" t="n">
        <v>454.251186879586</v>
      </c>
    </row>
    <row r="82" customFormat="false" ht="15" hidden="false" customHeight="false" outlineLevel="0" collapsed="false">
      <c r="A82" s="2" t="n">
        <v>104</v>
      </c>
      <c r="B82" s="9" t="n">
        <v>40471</v>
      </c>
      <c r="C82" s="2" t="s">
        <v>97</v>
      </c>
      <c r="D82" s="2" t="n">
        <v>3</v>
      </c>
      <c r="E82" s="2" t="s">
        <v>10</v>
      </c>
      <c r="F82" s="10" t="s">
        <v>43</v>
      </c>
      <c r="G82" s="11" t="n">
        <v>512.994350282486</v>
      </c>
      <c r="H82" s="11" t="n">
        <v>488.332384746727</v>
      </c>
    </row>
    <row r="83" customFormat="false" ht="15" hidden="false" customHeight="false" outlineLevel="0" collapsed="false">
      <c r="A83" s="2" t="n">
        <v>105</v>
      </c>
      <c r="B83" s="9" t="n">
        <v>40471</v>
      </c>
      <c r="C83" s="2" t="s">
        <v>98</v>
      </c>
      <c r="D83" s="2" t="n">
        <v>2</v>
      </c>
      <c r="E83" s="2" t="s">
        <v>10</v>
      </c>
      <c r="F83" s="10" t="s">
        <v>43</v>
      </c>
      <c r="G83" s="11" t="n">
        <v>384.180790960452</v>
      </c>
      <c r="H83" s="11" t="n">
        <v>460.725075528701</v>
      </c>
    </row>
    <row r="84" customFormat="false" ht="15" hidden="false" customHeight="false" outlineLevel="0" collapsed="false">
      <c r="A84" s="2" t="n">
        <v>106</v>
      </c>
      <c r="B84" s="9" t="n">
        <v>40471</v>
      </c>
      <c r="C84" s="2" t="s">
        <v>99</v>
      </c>
      <c r="D84" s="2" t="n">
        <v>5</v>
      </c>
      <c r="E84" s="2" t="s">
        <v>10</v>
      </c>
      <c r="F84" s="10" t="s">
        <v>43</v>
      </c>
      <c r="G84" s="11" t="n">
        <v>759.322033898305</v>
      </c>
      <c r="H84" s="11" t="n">
        <v>496.300512236767</v>
      </c>
    </row>
    <row r="85" customFormat="false" ht="15" hidden="false" customHeight="false" outlineLevel="0" collapsed="false">
      <c r="A85" s="2" t="n">
        <v>107</v>
      </c>
      <c r="B85" s="9" t="n">
        <v>40471</v>
      </c>
      <c r="C85" s="2" t="s">
        <v>100</v>
      </c>
      <c r="D85" s="2" t="n">
        <v>4</v>
      </c>
      <c r="E85" s="2" t="s">
        <v>10</v>
      </c>
      <c r="F85" s="10" t="s">
        <v>43</v>
      </c>
      <c r="G85" s="11" t="n">
        <v>795.480225988701</v>
      </c>
      <c r="H85" s="11" t="n">
        <v>409.785932721713</v>
      </c>
    </row>
    <row r="86" customFormat="false" ht="15" hidden="false" customHeight="false" outlineLevel="0" collapsed="false">
      <c r="A86" s="2" t="n">
        <v>108</v>
      </c>
      <c r="B86" s="9" t="n">
        <v>40471</v>
      </c>
      <c r="C86" s="2" t="s">
        <v>101</v>
      </c>
      <c r="D86" s="2" t="n">
        <v>5</v>
      </c>
      <c r="E86" s="2" t="s">
        <v>10</v>
      </c>
      <c r="F86" s="10" t="s">
        <v>43</v>
      </c>
      <c r="G86" s="11" t="n">
        <v>714.124293785311</v>
      </c>
      <c r="H86" s="11" t="n">
        <v>470.119521912351</v>
      </c>
    </row>
    <row r="87" customFormat="false" ht="15" hidden="false" customHeight="false" outlineLevel="0" collapsed="false">
      <c r="A87" s="2" t="n">
        <v>109</v>
      </c>
      <c r="B87" s="9" t="n">
        <v>40471</v>
      </c>
      <c r="C87" s="2" t="s">
        <v>102</v>
      </c>
      <c r="D87" s="2" t="n">
        <v>4</v>
      </c>
      <c r="E87" s="2" t="s">
        <v>10</v>
      </c>
      <c r="F87" s="10" t="s">
        <v>43</v>
      </c>
      <c r="G87" s="11" t="n">
        <v>549.152542372881</v>
      </c>
      <c r="H87" s="11" t="n">
        <v>435.970404097894</v>
      </c>
    </row>
    <row r="88" customFormat="false" ht="15" hidden="false" customHeight="false" outlineLevel="0" collapsed="false">
      <c r="A88" s="2" t="n">
        <v>110</v>
      </c>
      <c r="B88" s="9" t="n">
        <v>40471</v>
      </c>
      <c r="C88" s="2" t="s">
        <v>103</v>
      </c>
      <c r="D88" s="2" t="n">
        <v>3</v>
      </c>
      <c r="E88" s="2" t="s">
        <v>10</v>
      </c>
      <c r="F88" s="10" t="s">
        <v>43</v>
      </c>
      <c r="G88" s="11" t="n">
        <v>714.124293785311</v>
      </c>
      <c r="H88" s="11" t="n">
        <v>387.023335230507</v>
      </c>
    </row>
    <row r="89" customFormat="false" ht="15" hidden="false" customHeight="false" outlineLevel="0" collapsed="false">
      <c r="A89" s="2" t="n">
        <v>111</v>
      </c>
      <c r="B89" s="9" t="n">
        <v>40471</v>
      </c>
      <c r="C89" s="2" t="s">
        <v>104</v>
      </c>
      <c r="D89" s="2" t="n">
        <v>6</v>
      </c>
      <c r="E89" s="2" t="s">
        <v>10</v>
      </c>
      <c r="F89" s="10" t="s">
        <v>43</v>
      </c>
      <c r="G89" s="11" t="n">
        <v>761.581920903955</v>
      </c>
      <c r="H89" s="11" t="n">
        <v>438.247011952191</v>
      </c>
    </row>
    <row r="90" customFormat="false" ht="15" hidden="false" customHeight="false" outlineLevel="0" collapsed="false">
      <c r="A90" s="2" t="n">
        <v>112</v>
      </c>
      <c r="B90" s="9" t="n">
        <v>40471</v>
      </c>
      <c r="C90" s="2" t="s">
        <v>105</v>
      </c>
      <c r="D90" s="2" t="n">
        <v>2</v>
      </c>
      <c r="E90" s="2" t="s">
        <v>10</v>
      </c>
      <c r="F90" s="10" t="s">
        <v>43</v>
      </c>
      <c r="G90" s="11" t="n">
        <v>653.107344632768</v>
      </c>
      <c r="H90" s="11" t="n">
        <v>499.715424018213</v>
      </c>
    </row>
    <row r="91" customFormat="false" ht="15" hidden="false" customHeight="false" outlineLevel="0" collapsed="false">
      <c r="A91" s="2" t="n">
        <v>113</v>
      </c>
      <c r="B91" s="9" t="n">
        <v>40471</v>
      </c>
      <c r="C91" s="2" t="s">
        <v>106</v>
      </c>
      <c r="D91" s="2" t="n">
        <v>6</v>
      </c>
      <c r="E91" s="2" t="s">
        <v>10</v>
      </c>
      <c r="F91" s="10" t="s">
        <v>43</v>
      </c>
      <c r="G91" s="11" t="n">
        <v>743.502824858757</v>
      </c>
      <c r="H91" s="11" t="n">
        <v>438.247011952191</v>
      </c>
    </row>
    <row r="92" customFormat="false" ht="15" hidden="false" customHeight="false" outlineLevel="0" collapsed="false">
      <c r="A92" s="2" t="n">
        <v>115</v>
      </c>
      <c r="B92" s="9" t="n">
        <v>40479</v>
      </c>
      <c r="C92" s="2" t="s">
        <v>107</v>
      </c>
      <c r="D92" s="2" t="n">
        <v>2</v>
      </c>
      <c r="E92" s="2" t="s">
        <v>10</v>
      </c>
      <c r="F92" s="10" t="s">
        <v>43</v>
      </c>
      <c r="G92" s="11" t="n">
        <v>508.474576271186</v>
      </c>
      <c r="H92" s="11" t="n">
        <v>443.938531587934</v>
      </c>
    </row>
    <row r="93" customFormat="false" ht="15" hidden="false" customHeight="false" outlineLevel="0" collapsed="false">
      <c r="A93" s="2" t="n">
        <v>117</v>
      </c>
      <c r="B93" s="9" t="n">
        <v>40479</v>
      </c>
      <c r="C93" s="2" t="s">
        <v>108</v>
      </c>
      <c r="D93" s="2" t="n">
        <v>8</v>
      </c>
      <c r="E93" s="2" t="s">
        <v>10</v>
      </c>
      <c r="F93" s="10" t="s">
        <v>43</v>
      </c>
      <c r="G93" s="11" t="n">
        <v>668.926553672316</v>
      </c>
      <c r="H93" s="11" t="n">
        <v>464.428002276608</v>
      </c>
    </row>
    <row r="94" customFormat="false" ht="15" hidden="false" customHeight="false" outlineLevel="0" collapsed="false">
      <c r="A94" s="2" t="n">
        <v>118</v>
      </c>
      <c r="B94" s="9" t="n">
        <v>40479</v>
      </c>
      <c r="C94" s="2" t="s">
        <v>109</v>
      </c>
      <c r="D94" s="2" t="n">
        <v>7</v>
      </c>
      <c r="E94" s="2" t="s">
        <v>10</v>
      </c>
      <c r="F94" s="10" t="s">
        <v>43</v>
      </c>
      <c r="G94" s="11" t="n">
        <v>571.751412429379</v>
      </c>
      <c r="H94" s="11" t="n">
        <v>473.534433693796</v>
      </c>
    </row>
    <row r="95" customFormat="false" ht="15" hidden="false" customHeight="false" outlineLevel="0" collapsed="false">
      <c r="A95" s="2" t="n">
        <v>120</v>
      </c>
      <c r="B95" s="9" t="n">
        <v>40479</v>
      </c>
      <c r="C95" s="2" t="s">
        <v>110</v>
      </c>
      <c r="D95" s="2" t="n">
        <v>6</v>
      </c>
      <c r="E95" s="2" t="s">
        <v>10</v>
      </c>
      <c r="F95" s="10" t="s">
        <v>43</v>
      </c>
      <c r="G95" s="11" t="n">
        <v>607.909604519774</v>
      </c>
      <c r="H95" s="11" t="n">
        <v>378.722485973241</v>
      </c>
    </row>
    <row r="96" customFormat="false" ht="15" hidden="false" customHeight="false" outlineLevel="0" collapsed="false">
      <c r="A96" s="2" t="n">
        <v>121</v>
      </c>
      <c r="B96" s="9" t="n">
        <v>40479</v>
      </c>
      <c r="C96" s="2" t="s">
        <v>111</v>
      </c>
      <c r="D96" s="2" t="n">
        <v>6</v>
      </c>
      <c r="E96" s="2" t="s">
        <v>10</v>
      </c>
      <c r="F96" s="10" t="s">
        <v>43</v>
      </c>
      <c r="G96" s="11" t="n">
        <v>549.152542372881</v>
      </c>
      <c r="H96" s="11" t="n">
        <v>430.278884462151</v>
      </c>
    </row>
    <row r="97" customFormat="false" ht="15" hidden="false" customHeight="false" outlineLevel="0" collapsed="false">
      <c r="A97" s="2" t="n">
        <v>131</v>
      </c>
      <c r="B97" s="9" t="n">
        <v>40479</v>
      </c>
      <c r="C97" s="2" t="s">
        <v>112</v>
      </c>
      <c r="D97" s="2" t="n">
        <v>9</v>
      </c>
      <c r="E97" s="2" t="s">
        <v>10</v>
      </c>
      <c r="F97" s="10" t="s">
        <v>43</v>
      </c>
      <c r="G97" s="11" t="n">
        <v>818.079096045198</v>
      </c>
      <c r="H97" s="11" t="n">
        <v>560.045532157086</v>
      </c>
    </row>
    <row r="98" customFormat="false" ht="15" hidden="false" customHeight="false" outlineLevel="0" collapsed="false">
      <c r="A98" s="2" t="n">
        <v>133</v>
      </c>
      <c r="B98" s="9" t="n">
        <v>40479</v>
      </c>
      <c r="C98" s="2" t="s">
        <v>113</v>
      </c>
      <c r="D98" s="2" t="n">
        <v>3</v>
      </c>
      <c r="E98" s="2" t="s">
        <v>10</v>
      </c>
      <c r="F98" s="10" t="s">
        <v>43</v>
      </c>
      <c r="G98" s="11" t="n">
        <v>673.446327683616</v>
      </c>
      <c r="H98" s="11" t="n">
        <v>461.736334405145</v>
      </c>
    </row>
    <row r="99" customFormat="false" ht="15" hidden="false" customHeight="false" outlineLevel="0" collapsed="false">
      <c r="A99" s="2" t="n">
        <v>135</v>
      </c>
      <c r="B99" s="9" t="n">
        <v>40479</v>
      </c>
      <c r="C99" s="2" t="s">
        <v>114</v>
      </c>
      <c r="D99" s="2" t="n">
        <v>6</v>
      </c>
      <c r="E99" s="2" t="s">
        <v>10</v>
      </c>
      <c r="F99" s="10" t="s">
        <v>43</v>
      </c>
      <c r="G99" s="11" t="n">
        <v>867.796610169492</v>
      </c>
      <c r="H99" s="11" t="n">
        <v>497.749196141479</v>
      </c>
    </row>
    <row r="100" customFormat="false" ht="15" hidden="false" customHeight="false" outlineLevel="0" collapsed="false">
      <c r="A100" s="2" t="n">
        <v>136</v>
      </c>
      <c r="B100" s="9" t="n">
        <v>40479</v>
      </c>
      <c r="C100" s="2" t="s">
        <v>115</v>
      </c>
      <c r="D100" s="2" t="n">
        <v>8</v>
      </c>
      <c r="E100" s="2" t="s">
        <v>10</v>
      </c>
      <c r="F100" s="10" t="s">
        <v>43</v>
      </c>
      <c r="G100" s="11" t="n">
        <v>840.677966101695</v>
      </c>
      <c r="H100" s="11" t="n">
        <v>528.032619775739</v>
      </c>
    </row>
    <row r="101" customFormat="false" ht="15" hidden="false" customHeight="false" outlineLevel="0" collapsed="false">
      <c r="A101" s="2" t="n">
        <v>137</v>
      </c>
      <c r="B101" s="9" t="n">
        <v>40479</v>
      </c>
      <c r="C101" s="2" t="s">
        <v>115</v>
      </c>
      <c r="D101" s="2" t="n">
        <v>8</v>
      </c>
      <c r="E101" s="2" t="s">
        <v>10</v>
      </c>
      <c r="F101" s="10" t="s">
        <v>43</v>
      </c>
      <c r="G101" s="11" t="n">
        <v>644.06779661017</v>
      </c>
      <c r="H101" s="11" t="n">
        <v>405.144694533762</v>
      </c>
    </row>
    <row r="102" customFormat="false" ht="15" hidden="false" customHeight="false" outlineLevel="0" collapsed="false">
      <c r="A102" s="2" t="n">
        <v>138</v>
      </c>
      <c r="B102" s="9" t="n">
        <v>40479</v>
      </c>
      <c r="C102" s="2" t="s">
        <v>116</v>
      </c>
      <c r="D102" s="2" t="n">
        <v>1</v>
      </c>
      <c r="E102" s="2" t="s">
        <v>27</v>
      </c>
      <c r="F102" s="10" t="s">
        <v>43</v>
      </c>
      <c r="G102" s="11" t="n">
        <v>500</v>
      </c>
      <c r="H102" s="11" t="n">
        <v>487.257900101937</v>
      </c>
    </row>
    <row r="103" customFormat="false" ht="15" hidden="false" customHeight="false" outlineLevel="0" collapsed="false">
      <c r="A103" s="2" t="n">
        <v>139</v>
      </c>
      <c r="B103" s="9" t="n">
        <v>40479</v>
      </c>
      <c r="C103" s="2" t="s">
        <v>117</v>
      </c>
      <c r="D103" s="2" t="n">
        <v>1</v>
      </c>
      <c r="E103" s="2" t="s">
        <v>27</v>
      </c>
      <c r="F103" s="10" t="s">
        <v>43</v>
      </c>
      <c r="G103" s="11" t="n">
        <v>533.333333333333</v>
      </c>
      <c r="H103" s="11" t="n">
        <v>425.076452599388</v>
      </c>
    </row>
    <row r="104" customFormat="false" ht="15" hidden="false" customHeight="false" outlineLevel="0" collapsed="false">
      <c r="A104" s="2" t="n">
        <v>140</v>
      </c>
      <c r="B104" s="9" t="n">
        <v>40479</v>
      </c>
      <c r="C104" s="2" t="s">
        <v>118</v>
      </c>
      <c r="D104" s="2" t="n">
        <v>1</v>
      </c>
      <c r="E104" s="2" t="s">
        <v>10</v>
      </c>
      <c r="F104" s="10" t="s">
        <v>43</v>
      </c>
      <c r="G104" s="11" t="n">
        <v>635.028248587571</v>
      </c>
      <c r="H104" s="11" t="n">
        <v>498.577120091064</v>
      </c>
    </row>
    <row r="105" customFormat="false" ht="15" hidden="false" customHeight="false" outlineLevel="0" collapsed="false">
      <c r="A105" s="2" t="n">
        <v>141</v>
      </c>
      <c r="B105" s="9" t="n">
        <v>40351</v>
      </c>
      <c r="C105" s="2"/>
      <c r="D105" s="2" t="n">
        <v>3</v>
      </c>
      <c r="E105" s="2" t="s">
        <v>10</v>
      </c>
      <c r="F105" s="10" t="s">
        <v>43</v>
      </c>
      <c r="G105" s="11" t="n">
        <v>450</v>
      </c>
      <c r="H105" s="11" t="n">
        <v>549.061433447099</v>
      </c>
    </row>
    <row r="106" customFormat="false" ht="15" hidden="false" customHeight="false" outlineLevel="0" collapsed="false">
      <c r="A106" s="2" t="n">
        <v>142</v>
      </c>
      <c r="B106" s="9" t="n">
        <v>40213</v>
      </c>
      <c r="C106" s="2"/>
      <c r="D106" s="2" t="n">
        <v>5</v>
      </c>
      <c r="E106" s="2" t="s">
        <v>10</v>
      </c>
      <c r="F106" s="10" t="s">
        <v>43</v>
      </c>
      <c r="G106" s="11" t="n">
        <v>620</v>
      </c>
      <c r="H106" s="11" t="n">
        <v>515.358361774744</v>
      </c>
    </row>
    <row r="107" customFormat="false" ht="15" hidden="false" customHeight="false" outlineLevel="0" collapsed="false">
      <c r="A107" s="2" t="n">
        <v>143</v>
      </c>
      <c r="B107" s="9" t="n">
        <v>40246</v>
      </c>
      <c r="C107" s="2"/>
      <c r="D107" s="2" t="n">
        <v>5</v>
      </c>
      <c r="E107" s="2" t="s">
        <v>10</v>
      </c>
      <c r="F107" s="10" t="s">
        <v>43</v>
      </c>
      <c r="G107" s="11" t="n">
        <v>620</v>
      </c>
      <c r="H107" s="11" t="n">
        <v>549.533340829866</v>
      </c>
    </row>
    <row r="108" customFormat="false" ht="15" hidden="false" customHeight="false" outlineLevel="0" collapsed="false">
      <c r="A108" s="2" t="n">
        <v>144</v>
      </c>
      <c r="B108" s="9" t="n">
        <v>40260</v>
      </c>
      <c r="C108" s="2"/>
      <c r="D108" s="2" t="n">
        <v>5</v>
      </c>
      <c r="E108" s="2" t="s">
        <v>10</v>
      </c>
      <c r="F108" s="10" t="s">
        <v>43</v>
      </c>
      <c r="G108" s="11" t="n">
        <v>590</v>
      </c>
      <c r="H108" s="11" t="n">
        <v>511.945392491468</v>
      </c>
    </row>
    <row r="109" customFormat="false" ht="15" hidden="false" customHeight="false" outlineLevel="0" collapsed="false">
      <c r="A109" s="2" t="n">
        <v>21</v>
      </c>
      <c r="B109" s="9" t="n">
        <v>40464</v>
      </c>
      <c r="C109" s="2" t="s">
        <v>119</v>
      </c>
      <c r="D109" s="2" t="n">
        <v>9</v>
      </c>
      <c r="E109" s="2" t="s">
        <v>10</v>
      </c>
      <c r="F109" s="20" t="s">
        <v>120</v>
      </c>
      <c r="G109" s="21" t="n">
        <v>526.553672316384</v>
      </c>
      <c r="H109" s="21" t="n">
        <v>469.453376205788</v>
      </c>
      <c r="J109" s="22"/>
    </row>
    <row r="110" customFormat="false" ht="15" hidden="false" customHeight="false" outlineLevel="0" collapsed="false">
      <c r="A110" s="2" t="n">
        <v>74</v>
      </c>
      <c r="B110" s="9" t="n">
        <v>40471</v>
      </c>
      <c r="C110" s="2" t="s">
        <v>121</v>
      </c>
      <c r="D110" s="2" t="n">
        <v>6</v>
      </c>
      <c r="E110" s="2" t="s">
        <v>10</v>
      </c>
      <c r="F110" s="20" t="s">
        <v>120</v>
      </c>
      <c r="G110" s="21" t="n">
        <v>580.790960451977</v>
      </c>
      <c r="H110" s="21" t="n">
        <v>512.742099898063</v>
      </c>
    </row>
    <row r="111" customFormat="false" ht="15" hidden="false" customHeight="false" outlineLevel="0" collapsed="false">
      <c r="A111" s="2" t="n">
        <v>1</v>
      </c>
      <c r="B111" s="9" t="n">
        <v>40457</v>
      </c>
      <c r="C111" s="2" t="s">
        <v>122</v>
      </c>
      <c r="D111" s="2" t="n">
        <v>4</v>
      </c>
      <c r="E111" s="2" t="s">
        <v>10</v>
      </c>
      <c r="F111" s="20" t="s">
        <v>123</v>
      </c>
      <c r="G111" s="21" t="n">
        <v>544.632768361582</v>
      </c>
      <c r="H111" s="21" t="n">
        <v>466.881028938907</v>
      </c>
    </row>
    <row r="112" customFormat="false" ht="15" hidden="false" customHeight="false" outlineLevel="0" collapsed="false">
      <c r="A112" s="2" t="n">
        <v>15</v>
      </c>
      <c r="B112" s="9" t="n">
        <v>40457</v>
      </c>
      <c r="C112" s="2" t="s">
        <v>124</v>
      </c>
      <c r="D112" s="2" t="n">
        <v>2</v>
      </c>
      <c r="E112" s="2" t="s">
        <v>10</v>
      </c>
      <c r="F112" s="20" t="s">
        <v>123</v>
      </c>
      <c r="G112" s="21" t="n">
        <v>700.564971751413</v>
      </c>
      <c r="H112" s="21" t="n">
        <v>490.245628221975</v>
      </c>
    </row>
    <row r="113" customFormat="false" ht="15" hidden="false" customHeight="false" outlineLevel="0" collapsed="false">
      <c r="A113" s="2" t="n">
        <v>31</v>
      </c>
      <c r="B113" s="9" t="n">
        <v>40464</v>
      </c>
      <c r="C113" s="2" t="s">
        <v>125</v>
      </c>
      <c r="D113" s="2" t="n">
        <v>6</v>
      </c>
      <c r="E113" s="2" t="s">
        <v>10</v>
      </c>
      <c r="F113" s="20" t="s">
        <v>123</v>
      </c>
      <c r="G113" s="21" t="n">
        <v>797.74011299435</v>
      </c>
      <c r="H113" s="21" t="n">
        <v>460.725075528701</v>
      </c>
    </row>
    <row r="114" customFormat="false" ht="15" hidden="false" customHeight="false" outlineLevel="0" collapsed="false">
      <c r="A114" s="2" t="n">
        <v>52</v>
      </c>
      <c r="B114" s="9" t="n">
        <v>40465</v>
      </c>
      <c r="C114" s="2" t="s">
        <v>126</v>
      </c>
      <c r="D114" s="2" t="n">
        <v>5</v>
      </c>
      <c r="E114" s="2" t="s">
        <v>10</v>
      </c>
      <c r="F114" s="20" t="s">
        <v>123</v>
      </c>
      <c r="G114" s="21" t="n">
        <v>775.141242937853</v>
      </c>
      <c r="H114" s="21" t="n">
        <v>512.516184721623</v>
      </c>
    </row>
    <row r="115" customFormat="false" ht="15" hidden="false" customHeight="false" outlineLevel="0" collapsed="false">
      <c r="A115" s="2" t="n">
        <v>103</v>
      </c>
      <c r="B115" s="9" t="n">
        <v>40471</v>
      </c>
      <c r="C115" s="2" t="s">
        <v>127</v>
      </c>
      <c r="D115" s="2" t="n">
        <v>4</v>
      </c>
      <c r="E115" s="2" t="s">
        <v>10</v>
      </c>
      <c r="F115" s="20" t="s">
        <v>123</v>
      </c>
      <c r="G115" s="21" t="n">
        <v>655.367231638418</v>
      </c>
      <c r="H115" s="21" t="n">
        <v>474.751834268451</v>
      </c>
    </row>
    <row r="116" customFormat="false" ht="15" hidden="false" customHeight="false" outlineLevel="0" collapsed="false">
      <c r="A116" s="2" t="n">
        <v>134</v>
      </c>
      <c r="B116" s="9" t="n">
        <v>40479</v>
      </c>
      <c r="C116" s="2" t="s">
        <v>128</v>
      </c>
      <c r="D116" s="2" t="n">
        <v>1</v>
      </c>
      <c r="E116" s="2" t="s">
        <v>10</v>
      </c>
      <c r="F116" s="20" t="s">
        <v>123</v>
      </c>
      <c r="G116" s="21" t="n">
        <v>614.689265536723</v>
      </c>
      <c r="H116" s="21" t="n">
        <v>481.225722917566</v>
      </c>
    </row>
    <row r="117" customFormat="false" ht="15" hidden="false" customHeight="false" outlineLevel="0" collapsed="false">
      <c r="A117" s="2" t="n">
        <v>24</v>
      </c>
      <c r="B117" s="9" t="n">
        <v>40464</v>
      </c>
      <c r="C117" s="2" t="s">
        <v>129</v>
      </c>
      <c r="D117" s="2" t="n">
        <v>9</v>
      </c>
      <c r="E117" s="2" t="s">
        <v>10</v>
      </c>
      <c r="F117" s="10" t="s">
        <v>130</v>
      </c>
      <c r="G117" s="11" t="n">
        <v>506.214689265537</v>
      </c>
      <c r="H117" s="11" t="n">
        <v>488.745980707396</v>
      </c>
    </row>
    <row r="118" customFormat="false" ht="15" hidden="false" customHeight="false" outlineLevel="0" collapsed="false">
      <c r="A118" s="2" t="n">
        <v>26</v>
      </c>
      <c r="B118" s="9" t="n">
        <v>40464</v>
      </c>
      <c r="C118" s="2" t="s">
        <v>131</v>
      </c>
      <c r="D118" s="2" t="n">
        <v>8</v>
      </c>
      <c r="E118" s="2" t="s">
        <v>10</v>
      </c>
      <c r="F118" s="10" t="s">
        <v>132</v>
      </c>
      <c r="G118" s="11" t="n">
        <v>393.220338983051</v>
      </c>
      <c r="H118" s="11" t="n">
        <v>405.708460754332</v>
      </c>
    </row>
    <row r="119" customFormat="false" ht="15" hidden="false" customHeight="false" outlineLevel="0" collapsed="false">
      <c r="A119" s="2" t="n">
        <v>29</v>
      </c>
      <c r="B119" s="9" t="n">
        <v>40464</v>
      </c>
      <c r="C119" s="2" t="s">
        <v>133</v>
      </c>
      <c r="D119" s="2" t="n">
        <v>7</v>
      </c>
      <c r="E119" s="2" t="s">
        <v>10</v>
      </c>
      <c r="F119" s="10" t="s">
        <v>132</v>
      </c>
      <c r="G119" s="11" t="n">
        <v>483.61581920904</v>
      </c>
      <c r="H119" s="11" t="n">
        <v>501.726370306431</v>
      </c>
    </row>
    <row r="120" customFormat="false" ht="15" hidden="false" customHeight="false" outlineLevel="0" collapsed="false">
      <c r="A120" s="2" t="n">
        <v>30</v>
      </c>
      <c r="B120" s="9" t="n">
        <v>40464</v>
      </c>
      <c r="C120" s="2" t="s">
        <v>134</v>
      </c>
      <c r="D120" s="2" t="n">
        <v>8</v>
      </c>
      <c r="E120" s="2" t="s">
        <v>10</v>
      </c>
      <c r="F120" s="10" t="s">
        <v>132</v>
      </c>
      <c r="G120" s="11" t="n">
        <v>483.61581920904</v>
      </c>
      <c r="H120" s="11" t="n">
        <v>458.567112645662</v>
      </c>
    </row>
    <row r="121" customFormat="false" ht="15" hidden="false" customHeight="false" outlineLevel="0" collapsed="false">
      <c r="A121" s="2" t="n">
        <v>38</v>
      </c>
      <c r="B121" s="9" t="n">
        <v>40464</v>
      </c>
      <c r="C121" s="2" t="s">
        <v>135</v>
      </c>
      <c r="D121" s="2" t="n">
        <v>7</v>
      </c>
      <c r="E121" s="2" t="s">
        <v>10</v>
      </c>
      <c r="F121" s="10" t="s">
        <v>132</v>
      </c>
      <c r="G121" s="11" t="n">
        <v>655.367231638418</v>
      </c>
      <c r="H121" s="11" t="n">
        <v>436.987483815278</v>
      </c>
    </row>
    <row r="122" customFormat="false" ht="15" hidden="false" customHeight="false" outlineLevel="0" collapsed="false">
      <c r="A122" s="2" t="n">
        <v>78</v>
      </c>
      <c r="B122" s="9" t="n">
        <v>40471</v>
      </c>
      <c r="C122" s="2" t="s">
        <v>136</v>
      </c>
      <c r="D122" s="2" t="n">
        <v>5</v>
      </c>
      <c r="E122" s="2" t="s">
        <v>10</v>
      </c>
      <c r="F122" s="10" t="s">
        <v>132</v>
      </c>
      <c r="G122" s="11" t="n">
        <v>515.254237288136</v>
      </c>
      <c r="H122" s="11" t="n">
        <v>449.630051223677</v>
      </c>
    </row>
    <row r="123" customFormat="false" ht="15" hidden="false" customHeight="false" outlineLevel="0" collapsed="false">
      <c r="A123" s="2" t="n">
        <v>116</v>
      </c>
      <c r="B123" s="9" t="n">
        <v>40479</v>
      </c>
      <c r="C123" s="2" t="s">
        <v>137</v>
      </c>
      <c r="D123" s="2" t="n">
        <v>3</v>
      </c>
      <c r="E123" s="2" t="s">
        <v>10</v>
      </c>
      <c r="F123" s="10" t="s">
        <v>132</v>
      </c>
      <c r="G123" s="11" t="n">
        <v>564.971751412429</v>
      </c>
      <c r="H123" s="11" t="n">
        <v>421.172453044963</v>
      </c>
    </row>
    <row r="124" customFormat="false" ht="15" hidden="false" customHeight="false" outlineLevel="0" collapsed="false">
      <c r="A124" s="2" t="n">
        <v>119</v>
      </c>
      <c r="B124" s="9" t="n">
        <v>40479</v>
      </c>
      <c r="C124" s="2" t="s">
        <v>138</v>
      </c>
      <c r="D124" s="2" t="n">
        <v>4</v>
      </c>
      <c r="E124" s="2" t="s">
        <v>10</v>
      </c>
      <c r="F124" s="10" t="s">
        <v>132</v>
      </c>
      <c r="G124" s="11" t="n">
        <v>752.542372881356</v>
      </c>
      <c r="H124" s="11" t="n">
        <v>512.516184721623</v>
      </c>
    </row>
    <row r="125" customFormat="false" ht="15" hidden="false" customHeight="false" outlineLevel="0" collapsed="false">
      <c r="A125" s="2" t="n">
        <v>125</v>
      </c>
      <c r="B125" s="9" t="n">
        <v>40479</v>
      </c>
      <c r="C125" s="2" t="s">
        <v>139</v>
      </c>
      <c r="D125" s="2" t="n">
        <v>15</v>
      </c>
      <c r="E125" s="2" t="s">
        <v>10</v>
      </c>
      <c r="F125" s="10" t="s">
        <v>132</v>
      </c>
      <c r="G125" s="11" t="n">
        <v>531.073446327684</v>
      </c>
      <c r="H125" s="11" t="n">
        <v>501.99203187251</v>
      </c>
    </row>
    <row r="126" customFormat="false" ht="15" hidden="false" customHeight="false" outlineLevel="0" collapsed="false">
      <c r="A126" s="2" t="n">
        <v>8</v>
      </c>
      <c r="B126" s="9" t="n">
        <v>40457</v>
      </c>
      <c r="C126" s="2" t="s">
        <v>140</v>
      </c>
      <c r="D126" s="2" t="n">
        <v>4</v>
      </c>
      <c r="E126" s="2" t="s">
        <v>10</v>
      </c>
      <c r="F126" s="20" t="s">
        <v>141</v>
      </c>
      <c r="G126" s="23" t="n">
        <v>707.344632768362</v>
      </c>
      <c r="H126" s="23" t="n">
        <v>623.99743342958</v>
      </c>
    </row>
    <row r="127" customFormat="false" ht="15" hidden="false" customHeight="false" outlineLevel="0" collapsed="false">
      <c r="A127" s="2" t="n">
        <v>34</v>
      </c>
      <c r="B127" s="9" t="n">
        <v>40464</v>
      </c>
      <c r="C127" s="2" t="s">
        <v>142</v>
      </c>
      <c r="D127" s="2" t="n">
        <v>5</v>
      </c>
      <c r="E127" s="2" t="s">
        <v>10</v>
      </c>
      <c r="F127" s="20" t="s">
        <v>141</v>
      </c>
      <c r="G127" s="23" t="n">
        <v>770.621468926554</v>
      </c>
      <c r="H127" s="23" t="n">
        <v>463.962019853259</v>
      </c>
    </row>
    <row r="128" customFormat="false" ht="15" hidden="false" customHeight="false" outlineLevel="0" collapsed="false">
      <c r="A128" s="2" t="n">
        <v>49</v>
      </c>
      <c r="B128" s="9" t="n">
        <v>40464</v>
      </c>
      <c r="C128" s="2" t="s">
        <v>143</v>
      </c>
      <c r="D128" s="2" t="n">
        <v>2</v>
      </c>
      <c r="E128" s="2" t="s">
        <v>27</v>
      </c>
      <c r="F128" s="20" t="s">
        <v>141</v>
      </c>
      <c r="G128" s="23" t="n">
        <v>521.666666666667</v>
      </c>
      <c r="H128" s="23" t="n">
        <v>463.964419286364</v>
      </c>
    </row>
    <row r="129" customFormat="false" ht="15" hidden="false" customHeight="false" outlineLevel="0" collapsed="false">
      <c r="A129" s="2" t="n">
        <v>54</v>
      </c>
      <c r="B129" s="9" t="n">
        <v>40465</v>
      </c>
      <c r="C129" s="2" t="s">
        <v>144</v>
      </c>
      <c r="D129" s="2" t="n">
        <v>13</v>
      </c>
      <c r="E129" s="2" t="s">
        <v>10</v>
      </c>
      <c r="F129" s="20" t="s">
        <v>141</v>
      </c>
      <c r="G129" s="23" t="n">
        <v>752.542372881356</v>
      </c>
      <c r="H129" s="23" t="n">
        <v>482.640865110985</v>
      </c>
    </row>
    <row r="130" customFormat="false" ht="15" hidden="false" customHeight="false" outlineLevel="0" collapsed="false">
      <c r="A130" s="2" t="n">
        <v>77</v>
      </c>
      <c r="B130" s="9" t="n">
        <v>40471</v>
      </c>
      <c r="C130" s="2" t="s">
        <v>145</v>
      </c>
      <c r="D130" s="2" t="n">
        <v>3</v>
      </c>
      <c r="E130" s="2" t="s">
        <v>10</v>
      </c>
      <c r="F130" s="20" t="s">
        <v>141</v>
      </c>
      <c r="G130" s="23" t="n">
        <v>476.83615819209</v>
      </c>
      <c r="H130" s="23" t="n">
        <v>412.066021627775</v>
      </c>
    </row>
    <row r="131" customFormat="false" ht="15" hidden="false" customHeight="false" outlineLevel="0" collapsed="false">
      <c r="A131" s="2" t="n">
        <v>114</v>
      </c>
      <c r="B131" s="9" t="n">
        <v>40472</v>
      </c>
      <c r="C131" s="2"/>
      <c r="D131" s="2" t="n">
        <v>8</v>
      </c>
      <c r="E131" s="2" t="s">
        <v>10</v>
      </c>
      <c r="F131" s="20" t="s">
        <v>141</v>
      </c>
      <c r="G131" s="23" t="n">
        <v>507</v>
      </c>
      <c r="H131" s="23" t="n">
        <v>459.73496432212</v>
      </c>
    </row>
    <row r="132" customFormat="false" ht="15" hidden="false" customHeight="false" outlineLevel="0" collapsed="false">
      <c r="A132" s="2" t="n">
        <v>122</v>
      </c>
      <c r="B132" s="9" t="n">
        <v>40479</v>
      </c>
      <c r="C132" s="2" t="s">
        <v>146</v>
      </c>
      <c r="D132" s="2" t="n">
        <v>7</v>
      </c>
      <c r="E132" s="2" t="s">
        <v>10</v>
      </c>
      <c r="F132" s="20" t="s">
        <v>141</v>
      </c>
      <c r="G132" s="23" t="n">
        <v>431.638418079096</v>
      </c>
      <c r="H132" s="23" t="n">
        <v>372.225384177575</v>
      </c>
    </row>
    <row r="133" customFormat="false" ht="15" hidden="false" customHeight="false" outlineLevel="0" collapsed="false">
      <c r="A133" s="2" t="n">
        <v>123</v>
      </c>
      <c r="B133" s="9" t="n">
        <v>40479</v>
      </c>
      <c r="C133" s="2" t="s">
        <v>147</v>
      </c>
      <c r="D133" s="2" t="n">
        <v>7</v>
      </c>
      <c r="E133" s="2" t="s">
        <v>10</v>
      </c>
      <c r="F133" s="20" t="s">
        <v>141</v>
      </c>
      <c r="G133" s="23" t="n">
        <v>714.124293785311</v>
      </c>
      <c r="H133" s="23" t="n">
        <v>474.672737620945</v>
      </c>
    </row>
    <row r="134" customFormat="false" ht="15" hidden="false" customHeight="false" outlineLevel="0" collapsed="false">
      <c r="A134" s="2" t="n">
        <v>124</v>
      </c>
      <c r="B134" s="9" t="n">
        <v>40479</v>
      </c>
      <c r="C134" s="2" t="s">
        <v>148</v>
      </c>
      <c r="D134" s="2" t="n">
        <v>7</v>
      </c>
      <c r="E134" s="2" t="s">
        <v>10</v>
      </c>
      <c r="F134" s="20" t="s">
        <v>141</v>
      </c>
      <c r="G134" s="23" t="n">
        <v>614.689265536723</v>
      </c>
      <c r="H134" s="23" t="n">
        <v>531.587933978372</v>
      </c>
    </row>
    <row r="135" customFormat="false" ht="15" hidden="false" customHeight="false" outlineLevel="0" collapsed="false">
      <c r="A135" s="2" t="n">
        <v>126</v>
      </c>
      <c r="B135" s="9" t="n">
        <v>40479</v>
      </c>
      <c r="C135" s="2" t="s">
        <v>149</v>
      </c>
      <c r="D135" s="2" t="n">
        <v>8</v>
      </c>
      <c r="E135" s="2" t="s">
        <v>10</v>
      </c>
      <c r="F135" s="20" t="s">
        <v>141</v>
      </c>
      <c r="G135" s="23" t="n">
        <v>499.435028248588</v>
      </c>
      <c r="H135" s="23" t="n">
        <v>512.516184721623</v>
      </c>
    </row>
    <row r="136" customFormat="false" ht="15" hidden="false" customHeight="false" outlineLevel="0" collapsed="false">
      <c r="A136" s="2" t="n">
        <v>127</v>
      </c>
      <c r="B136" s="9" t="n">
        <v>40479</v>
      </c>
      <c r="C136" s="2" t="s">
        <v>150</v>
      </c>
      <c r="D136" s="2" t="n">
        <v>8</v>
      </c>
      <c r="E136" s="2" t="s">
        <v>10</v>
      </c>
      <c r="F136" s="20" t="s">
        <v>141</v>
      </c>
      <c r="G136" s="23" t="n">
        <v>576.271186440678</v>
      </c>
      <c r="H136" s="23" t="n">
        <v>475.83081570997</v>
      </c>
    </row>
    <row r="137" customFormat="false" ht="15" hidden="false" customHeight="false" outlineLevel="0" collapsed="false">
      <c r="A137" s="2" t="n">
        <v>128</v>
      </c>
      <c r="B137" s="9" t="n">
        <v>40479</v>
      </c>
      <c r="C137" s="2" t="s">
        <v>151</v>
      </c>
      <c r="D137" s="2" t="n">
        <v>7</v>
      </c>
      <c r="E137" s="2" t="s">
        <v>10</v>
      </c>
      <c r="F137" s="20" t="s">
        <v>141</v>
      </c>
      <c r="G137" s="23" t="n">
        <v>499.435028248588</v>
      </c>
      <c r="H137" s="23" t="n">
        <v>511.945392491468</v>
      </c>
    </row>
    <row r="138" customFormat="false" ht="15" hidden="false" customHeight="false" outlineLevel="0" collapsed="false">
      <c r="A138" s="2" t="n">
        <v>129</v>
      </c>
      <c r="B138" s="9" t="n">
        <v>40479</v>
      </c>
      <c r="C138" s="2" t="s">
        <v>152</v>
      </c>
      <c r="D138" s="2" t="n">
        <v>6</v>
      </c>
      <c r="E138" s="2" t="s">
        <v>10</v>
      </c>
      <c r="F138" s="20" t="s">
        <v>141</v>
      </c>
      <c r="G138" s="23" t="n">
        <v>653.107344632768</v>
      </c>
      <c r="H138" s="23" t="n">
        <v>561.183836084235</v>
      </c>
    </row>
    <row r="139" customFormat="false" ht="15" hidden="false" customHeight="false" outlineLevel="0" collapsed="false">
      <c r="A139" s="2" t="n">
        <v>130</v>
      </c>
      <c r="B139" s="9" t="n">
        <v>40479</v>
      </c>
      <c r="C139" s="2" t="s">
        <v>153</v>
      </c>
      <c r="D139" s="2" t="n">
        <v>7</v>
      </c>
      <c r="E139" s="2" t="s">
        <v>10</v>
      </c>
      <c r="F139" s="20" t="s">
        <v>141</v>
      </c>
      <c r="G139" s="23" t="n">
        <v>680.225988700565</v>
      </c>
      <c r="H139" s="23" t="n">
        <v>462.151394422311</v>
      </c>
    </row>
    <row r="140" customFormat="false" ht="15" hidden="false" customHeight="false" outlineLevel="0" collapsed="false">
      <c r="A140" s="2" t="n">
        <v>97</v>
      </c>
      <c r="B140" s="9" t="n">
        <v>40471</v>
      </c>
      <c r="C140" s="2" t="s">
        <v>154</v>
      </c>
      <c r="D140" s="2" t="n">
        <v>6</v>
      </c>
      <c r="E140" s="2" t="s">
        <v>10</v>
      </c>
      <c r="F140" s="20" t="s">
        <v>155</v>
      </c>
      <c r="G140" s="23" t="n">
        <v>533.333333333333</v>
      </c>
      <c r="H140" s="23" t="n">
        <v>489.85757444972</v>
      </c>
    </row>
    <row r="141" customFormat="false" ht="15" hidden="false" customHeight="false" outlineLevel="0" collapsed="false">
      <c r="A141" s="2" t="n">
        <v>32</v>
      </c>
      <c r="B141" s="9" t="n">
        <v>40464</v>
      </c>
      <c r="C141" s="2" t="s">
        <v>156</v>
      </c>
      <c r="D141" s="2" t="n">
        <v>7</v>
      </c>
      <c r="E141" s="2" t="s">
        <v>10</v>
      </c>
      <c r="F141" s="20" t="s">
        <v>157</v>
      </c>
      <c r="G141" s="23" t="n">
        <v>743.502824858757</v>
      </c>
      <c r="H141" s="23" t="n">
        <v>608.992601024474</v>
      </c>
    </row>
    <row r="142" customFormat="false" ht="15" hidden="false" customHeight="false" outlineLevel="0" collapsed="false">
      <c r="A142" s="2" t="n">
        <v>5</v>
      </c>
      <c r="B142" s="9" t="n">
        <v>40457</v>
      </c>
      <c r="C142" s="2" t="s">
        <v>158</v>
      </c>
      <c r="D142" s="2" t="n">
        <v>9</v>
      </c>
      <c r="E142" s="2" t="s">
        <v>10</v>
      </c>
      <c r="F142" s="20" t="s">
        <v>159</v>
      </c>
      <c r="G142" s="23" t="n">
        <v>526.553672316384</v>
      </c>
      <c r="H142" s="23" t="n">
        <v>455.048231511254</v>
      </c>
    </row>
    <row r="143" customFormat="false" ht="15" hidden="false" customHeight="false" outlineLevel="0" collapsed="false">
      <c r="A143" s="2" t="n">
        <v>81</v>
      </c>
      <c r="B143" s="9" t="n">
        <v>40471</v>
      </c>
      <c r="C143" s="2" t="s">
        <v>160</v>
      </c>
      <c r="D143" s="2" t="n">
        <v>2</v>
      </c>
      <c r="E143" s="2" t="s">
        <v>10</v>
      </c>
      <c r="F143" s="20" t="s">
        <v>123</v>
      </c>
      <c r="G143" s="21" t="n">
        <v>562.71186440678</v>
      </c>
      <c r="H143" s="21" t="n">
        <v>566.875355719977</v>
      </c>
    </row>
    <row r="144" customFormat="false" ht="15" hidden="false" customHeight="false" outlineLevel="0" collapsed="false">
      <c r="A144" s="2" t="n">
        <v>82</v>
      </c>
      <c r="B144" s="9" t="n">
        <v>40471</v>
      </c>
      <c r="C144" s="2" t="s">
        <v>161</v>
      </c>
      <c r="D144" s="2" t="n">
        <v>2</v>
      </c>
      <c r="E144" s="2" t="s">
        <v>10</v>
      </c>
      <c r="F144" s="20" t="s">
        <v>123</v>
      </c>
      <c r="G144" s="21" t="n">
        <v>741.242937853107</v>
      </c>
      <c r="H144" s="21" t="n">
        <v>521.343198634035</v>
      </c>
    </row>
    <row r="145" customFormat="false" ht="15" hidden="false" customHeight="false" outlineLevel="0" collapsed="false">
      <c r="A145" s="2" t="n">
        <v>83</v>
      </c>
      <c r="B145" s="9" t="n">
        <v>40471</v>
      </c>
      <c r="C145" s="2" t="s">
        <v>162</v>
      </c>
      <c r="D145" s="2" t="n">
        <v>15</v>
      </c>
      <c r="E145" s="2" t="s">
        <v>10</v>
      </c>
      <c r="F145" s="20" t="s">
        <v>123</v>
      </c>
      <c r="G145" s="21" t="n">
        <v>919.774011299435</v>
      </c>
      <c r="H145" s="21" t="n">
        <v>531.189710610933</v>
      </c>
    </row>
    <row r="146" customFormat="false" ht="15" hidden="false" customHeight="false" outlineLevel="0" collapsed="false">
      <c r="A146" s="2" t="n">
        <v>84</v>
      </c>
      <c r="B146" s="9" t="n">
        <v>40471</v>
      </c>
      <c r="C146" s="2" t="s">
        <v>163</v>
      </c>
      <c r="D146" s="2" t="n">
        <v>8</v>
      </c>
      <c r="E146" s="2" t="s">
        <v>10</v>
      </c>
      <c r="F146" s="20" t="s">
        <v>123</v>
      </c>
      <c r="G146" s="21" t="n">
        <v>827.118644067797</v>
      </c>
      <c r="H146" s="21" t="n">
        <v>449.935261113509</v>
      </c>
    </row>
    <row r="147" customFormat="false" ht="15" hidden="false" customHeight="false" outlineLevel="0" collapsed="false">
      <c r="A147" s="2" t="n">
        <v>85</v>
      </c>
      <c r="B147" s="9" t="n">
        <v>40471</v>
      </c>
      <c r="C147" s="2" t="s">
        <v>164</v>
      </c>
      <c r="D147" s="2" t="n">
        <v>3</v>
      </c>
      <c r="E147" s="2" t="s">
        <v>10</v>
      </c>
      <c r="F147" s="20" t="s">
        <v>123</v>
      </c>
      <c r="G147" s="21" t="n">
        <v>657.627118644068</v>
      </c>
      <c r="H147" s="21" t="n">
        <v>435.970404097894</v>
      </c>
    </row>
    <row r="148" customFormat="false" ht="15" hidden="false" customHeight="false" outlineLevel="0" collapsed="false">
      <c r="A148" s="2" t="n">
        <v>86</v>
      </c>
      <c r="B148" s="9" t="n">
        <v>40471</v>
      </c>
      <c r="C148" s="2" t="s">
        <v>165</v>
      </c>
      <c r="D148" s="2" t="n">
        <v>2</v>
      </c>
      <c r="E148" s="2" t="s">
        <v>10</v>
      </c>
      <c r="F148" s="20" t="s">
        <v>123</v>
      </c>
      <c r="G148" s="21" t="n">
        <v>635.028248587571</v>
      </c>
      <c r="H148" s="21" t="n">
        <v>486.05577689243</v>
      </c>
    </row>
    <row r="149" customFormat="false" ht="15" hidden="false" customHeight="false" outlineLevel="0" collapsed="false">
      <c r="A149" s="2" t="n">
        <v>87</v>
      </c>
      <c r="B149" s="9" t="n">
        <v>40471</v>
      </c>
      <c r="C149" s="2" t="s">
        <v>166</v>
      </c>
      <c r="D149" s="2" t="n">
        <v>6</v>
      </c>
      <c r="E149" s="2" t="s">
        <v>10</v>
      </c>
      <c r="F149" s="20" t="s">
        <v>123</v>
      </c>
      <c r="G149" s="21" t="n">
        <v>684.745762711865</v>
      </c>
      <c r="H149" s="21" t="n">
        <v>627.20546385885</v>
      </c>
    </row>
    <row r="150" customFormat="false" ht="15" hidden="false" customHeight="false" outlineLevel="0" collapsed="false">
      <c r="A150" s="2" t="n">
        <v>88</v>
      </c>
      <c r="B150" s="9" t="n">
        <v>40471</v>
      </c>
      <c r="C150" s="2" t="s">
        <v>167</v>
      </c>
      <c r="D150" s="2" t="n">
        <v>7</v>
      </c>
      <c r="E150" s="2" t="s">
        <v>10</v>
      </c>
      <c r="F150" s="20" t="s">
        <v>123</v>
      </c>
      <c r="G150" s="21" t="n">
        <v>725.423728813559</v>
      </c>
      <c r="H150" s="21" t="n">
        <v>423.44906089926</v>
      </c>
    </row>
    <row r="151" customFormat="false" ht="15" hidden="false" customHeight="false" outlineLevel="0" collapsed="false">
      <c r="A151" s="2" t="n">
        <v>89</v>
      </c>
      <c r="B151" s="9" t="n">
        <v>40471</v>
      </c>
      <c r="C151" s="2" t="s">
        <v>168</v>
      </c>
      <c r="D151" s="2" t="n">
        <v>9</v>
      </c>
      <c r="E151" s="2" t="s">
        <v>10</v>
      </c>
      <c r="F151" s="20" t="s">
        <v>123</v>
      </c>
      <c r="G151" s="21" t="n">
        <v>718.64406779661</v>
      </c>
      <c r="H151" s="21" t="n">
        <v>458.736482640865</v>
      </c>
    </row>
    <row r="152" customFormat="false" ht="15" hidden="false" customHeight="false" outlineLevel="0" collapsed="false">
      <c r="H152" s="2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7" activeCellId="0" sqref="D2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.85"/>
    <col collapsed="false" customWidth="true" hidden="false" outlineLevel="0" max="2" min="2" style="0" width="15.85"/>
  </cols>
  <sheetData>
    <row r="1" customFormat="false" ht="15" hidden="false" customHeight="true" outlineLevel="0" collapsed="false">
      <c r="A1" s="25" t="s">
        <v>169</v>
      </c>
      <c r="B1" s="25" t="s">
        <v>170</v>
      </c>
      <c r="C1" s="26" t="s">
        <v>171</v>
      </c>
      <c r="D1" s="26"/>
      <c r="E1" s="27" t="s">
        <v>172</v>
      </c>
      <c r="F1" s="27"/>
      <c r="G1" s="27" t="s">
        <v>173</v>
      </c>
      <c r="H1" s="27"/>
      <c r="I1" s="27" t="s">
        <v>174</v>
      </c>
      <c r="J1" s="27"/>
      <c r="K1" s="27" t="s">
        <v>175</v>
      </c>
      <c r="L1" s="27"/>
      <c r="M1" s="27" t="s">
        <v>176</v>
      </c>
      <c r="N1" s="27"/>
      <c r="O1" s="28" t="s">
        <v>177</v>
      </c>
      <c r="P1" s="28"/>
    </row>
    <row r="2" customFormat="false" ht="15" hidden="false" customHeight="false" outlineLevel="0" collapsed="false">
      <c r="A2" s="25"/>
      <c r="B2" s="25"/>
      <c r="C2" s="29" t="s">
        <v>178</v>
      </c>
      <c r="D2" s="30" t="s">
        <v>179</v>
      </c>
      <c r="E2" s="31" t="s">
        <v>178</v>
      </c>
      <c r="F2" s="30" t="s">
        <v>179</v>
      </c>
      <c r="G2" s="31" t="s">
        <v>178</v>
      </c>
      <c r="H2" s="30" t="s">
        <v>179</v>
      </c>
      <c r="I2" s="31" t="s">
        <v>178</v>
      </c>
      <c r="J2" s="30" t="s">
        <v>179</v>
      </c>
      <c r="K2" s="31" t="s">
        <v>178</v>
      </c>
      <c r="L2" s="30" t="s">
        <v>179</v>
      </c>
      <c r="M2" s="31" t="s">
        <v>178</v>
      </c>
      <c r="N2" s="30" t="s">
        <v>179</v>
      </c>
      <c r="O2" s="31" t="s">
        <v>178</v>
      </c>
      <c r="P2" s="32" t="s">
        <v>179</v>
      </c>
    </row>
    <row r="3" customFormat="false" ht="15" hidden="false" customHeight="false" outlineLevel="0" collapsed="false">
      <c r="A3" s="33" t="n">
        <v>1</v>
      </c>
      <c r="B3" s="33" t="n">
        <v>605.8</v>
      </c>
      <c r="C3" s="33" t="n">
        <v>456.7</v>
      </c>
      <c r="D3" s="34" t="n">
        <f aca="false">(C3/B3)*100</f>
        <v>75.3879168042258</v>
      </c>
      <c r="E3" s="33" t="n">
        <v>37.1</v>
      </c>
      <c r="F3" s="34" t="n">
        <f aca="false">(E3/B3)*100</f>
        <v>6.12413337735226</v>
      </c>
      <c r="G3" s="33" t="n">
        <v>61.1</v>
      </c>
      <c r="H3" s="34" t="n">
        <f aca="false">(G3/B3)*100</f>
        <v>10.0858369098712</v>
      </c>
      <c r="I3" s="33" t="n">
        <v>51.3</v>
      </c>
      <c r="J3" s="34" t="n">
        <f aca="false">(I3/B3)*100</f>
        <v>8.46814130075933</v>
      </c>
      <c r="K3" s="33" t="n">
        <v>18.1</v>
      </c>
      <c r="L3" s="34" t="n">
        <f aca="false">(K3/B3)*100</f>
        <v>2.9877847474414</v>
      </c>
      <c r="M3" s="33" t="n">
        <v>10.3</v>
      </c>
      <c r="N3" s="34" t="n">
        <f aca="false">(M3/B3)*100</f>
        <v>1.70023109937273</v>
      </c>
      <c r="O3" s="33" t="n">
        <v>22.9</v>
      </c>
      <c r="P3" s="34" t="n">
        <f aca="false">(O3/B3)*100</f>
        <v>3.7801254539452</v>
      </c>
    </row>
    <row r="4" customFormat="false" ht="15" hidden="false" customHeight="false" outlineLevel="0" collapsed="false">
      <c r="A4" s="33" t="n">
        <v>2</v>
      </c>
      <c r="B4" s="33" t="n">
        <v>532.6</v>
      </c>
      <c r="C4" s="33" t="n">
        <v>405.6</v>
      </c>
      <c r="D4" s="34" t="n">
        <f aca="false">(C4/B4)*100</f>
        <v>76.1547127300038</v>
      </c>
      <c r="E4" s="33" t="n">
        <v>30.1</v>
      </c>
      <c r="F4" s="34" t="n">
        <f aca="false">(E4/B4)*100</f>
        <v>5.65152084115659</v>
      </c>
      <c r="G4" s="33" t="n">
        <v>52.3</v>
      </c>
      <c r="H4" s="34" t="n">
        <f aca="false">(G4/B4)*100</f>
        <v>9.81975215921893</v>
      </c>
      <c r="I4" s="33" t="n">
        <v>45.1</v>
      </c>
      <c r="J4" s="34" t="n">
        <f aca="false">(I4/B4)*100</f>
        <v>8.46789335336087</v>
      </c>
      <c r="K4" s="33" t="n">
        <v>16.2</v>
      </c>
      <c r="L4" s="34" t="n">
        <f aca="false">(K4/B4)*100</f>
        <v>3.04168231318062</v>
      </c>
      <c r="M4" s="33" t="n">
        <v>9.1</v>
      </c>
      <c r="N4" s="34" t="n">
        <f aca="false">(M4/B4)*100</f>
        <v>1.7085993240706</v>
      </c>
      <c r="O4" s="33" t="n">
        <v>19.8</v>
      </c>
      <c r="P4" s="34" t="n">
        <f aca="false">(O4/B4)*100</f>
        <v>3.71761171610965</v>
      </c>
    </row>
    <row r="5" customFormat="false" ht="15" hidden="false" customHeight="false" outlineLevel="0" collapsed="false">
      <c r="A5" s="33" t="n">
        <v>3</v>
      </c>
      <c r="B5" s="33" t="n">
        <v>488.9</v>
      </c>
      <c r="C5" s="33" t="n">
        <v>370.1</v>
      </c>
      <c r="D5" s="34" t="n">
        <f aca="false">(C5/B5)*100</f>
        <v>75.7005522601759</v>
      </c>
      <c r="E5" s="33" t="n">
        <v>31.2</v>
      </c>
      <c r="F5" s="34" t="n">
        <f aca="false">(E5/B5)*100</f>
        <v>6.38167314379219</v>
      </c>
      <c r="G5" s="33" t="n">
        <v>48.3</v>
      </c>
      <c r="H5" s="34" t="n">
        <f aca="false">(G5/B5)*100</f>
        <v>9.87932092452444</v>
      </c>
      <c r="I5" s="33" t="n">
        <v>39.6</v>
      </c>
      <c r="J5" s="34" t="n">
        <f aca="false">(I5/B5)*100</f>
        <v>8.0998159132747</v>
      </c>
      <c r="K5" s="33" t="n">
        <v>13.4</v>
      </c>
      <c r="L5" s="34" t="n">
        <f aca="false">(K5/B5)*100</f>
        <v>2.74084679893639</v>
      </c>
      <c r="M5" s="33" t="n">
        <v>8.7</v>
      </c>
      <c r="N5" s="34" t="n">
        <f aca="false">(M5/B5)*100</f>
        <v>1.77950501124974</v>
      </c>
      <c r="O5" s="33" t="n">
        <v>17.5</v>
      </c>
      <c r="P5" s="34" t="n">
        <f aca="false">(O5/B5)*100</f>
        <v>3.57946410308857</v>
      </c>
    </row>
    <row r="6" customFormat="false" ht="15" hidden="false" customHeight="false" outlineLevel="0" collapsed="false">
      <c r="A6" s="33" t="n">
        <v>4</v>
      </c>
      <c r="B6" s="33" t="n">
        <v>437.2</v>
      </c>
      <c r="C6" s="33" t="n">
        <v>332.7</v>
      </c>
      <c r="D6" s="34" t="n">
        <f aca="false">(C6/B6)*100</f>
        <v>76.0978956999085</v>
      </c>
      <c r="E6" s="33" t="n">
        <v>27.4</v>
      </c>
      <c r="F6" s="34" t="n">
        <f aca="false">(E6/B6)*100</f>
        <v>6.26715462031107</v>
      </c>
      <c r="G6" s="33" t="n">
        <v>40.7</v>
      </c>
      <c r="H6" s="34" t="n">
        <f aca="false">(G6/B6)*100</f>
        <v>9.3092406221409</v>
      </c>
      <c r="I6" s="33" t="n">
        <v>36.4</v>
      </c>
      <c r="J6" s="34" t="n">
        <f aca="false">(I6/B6)*100</f>
        <v>8.32570905763953</v>
      </c>
      <c r="K6" s="33" t="n">
        <v>9.3</v>
      </c>
      <c r="L6" s="34" t="n">
        <f aca="false">(K6/B6)*100</f>
        <v>2.12717291857274</v>
      </c>
      <c r="M6" s="33" t="n">
        <v>11.4</v>
      </c>
      <c r="N6" s="34" t="n">
        <f aca="false">(M6/B6)*100</f>
        <v>2.60750228728271</v>
      </c>
      <c r="O6" s="33" t="n">
        <v>15.7</v>
      </c>
      <c r="P6" s="34" t="n">
        <f aca="false">(O6/B6)*100</f>
        <v>3.59103385178408</v>
      </c>
    </row>
    <row r="7" customFormat="false" ht="15" hidden="false" customHeight="false" outlineLevel="0" collapsed="false">
      <c r="A7" s="33" t="n">
        <v>5</v>
      </c>
      <c r="B7" s="33" t="n">
        <v>454</v>
      </c>
      <c r="C7" s="33" t="n">
        <v>342.1</v>
      </c>
      <c r="D7" s="34" t="n">
        <f aca="false">(C7/B7)*100</f>
        <v>75.352422907489</v>
      </c>
      <c r="E7" s="33" t="n">
        <v>23.1</v>
      </c>
      <c r="F7" s="34" t="n">
        <f aca="false">(E7/B7)*100</f>
        <v>5.08810572687225</v>
      </c>
      <c r="G7" s="33" t="n">
        <v>46.9</v>
      </c>
      <c r="H7" s="34" t="n">
        <f aca="false">(G7/B7)*100</f>
        <v>10.3303964757709</v>
      </c>
      <c r="I7" s="33" t="n">
        <v>42</v>
      </c>
      <c r="J7" s="34" t="n">
        <f aca="false">(I7/B7)*100</f>
        <v>9.2511013215859</v>
      </c>
      <c r="K7" s="33" t="n">
        <v>12.7</v>
      </c>
      <c r="L7" s="34" t="n">
        <f aca="false">(K7/B7)*100</f>
        <v>2.79735682819383</v>
      </c>
      <c r="M7" s="33" t="n">
        <v>10.1</v>
      </c>
      <c r="N7" s="34" t="n">
        <f aca="false">(M7/B7)*100</f>
        <v>2.22466960352423</v>
      </c>
      <c r="O7" s="33" t="n">
        <v>19.2</v>
      </c>
      <c r="P7" s="34" t="n">
        <f aca="false">(O7/B7)*100</f>
        <v>4.22907488986784</v>
      </c>
    </row>
    <row r="8" customFormat="false" ht="15" hidden="false" customHeight="false" outlineLevel="0" collapsed="false">
      <c r="A8" s="33" t="n">
        <v>6</v>
      </c>
      <c r="B8" s="33" t="n">
        <v>477.7</v>
      </c>
      <c r="C8" s="33" t="n">
        <v>358.1</v>
      </c>
      <c r="D8" s="34" t="n">
        <f aca="false">(C8/B8)*100</f>
        <v>74.9633661293699</v>
      </c>
      <c r="E8" s="33" t="n">
        <v>29.7</v>
      </c>
      <c r="F8" s="34" t="n">
        <f aca="false">(E8/B8)*100</f>
        <v>6.21729118693741</v>
      </c>
      <c r="G8" s="33" t="n">
        <v>47.9</v>
      </c>
      <c r="H8" s="34" t="n">
        <f aca="false">(G8/B8)*100</f>
        <v>10.0272137324681</v>
      </c>
      <c r="I8" s="33" t="n">
        <v>42</v>
      </c>
      <c r="J8" s="34" t="n">
        <f aca="false">(I8/B8)*100</f>
        <v>8.79212895122462</v>
      </c>
      <c r="K8" s="33" t="n">
        <v>12.8</v>
      </c>
      <c r="L8" s="34" t="n">
        <f aca="false">(K8/B8)*100</f>
        <v>2.6795059660875</v>
      </c>
      <c r="M8" s="33" t="n">
        <v>9.7</v>
      </c>
      <c r="N8" s="34" t="n">
        <f aca="false">(M8/B8)*100</f>
        <v>2.03056311492569</v>
      </c>
      <c r="O8" s="33" t="n">
        <v>19.5</v>
      </c>
      <c r="P8" s="34" t="n">
        <f aca="false">(O8/B8)*100</f>
        <v>4.08205987021143</v>
      </c>
    </row>
    <row r="9" customFormat="false" ht="15" hidden="false" customHeight="false" outlineLevel="0" collapsed="false">
      <c r="A9" s="33" t="n">
        <v>7</v>
      </c>
      <c r="B9" s="33" t="n">
        <v>448.8</v>
      </c>
      <c r="C9" s="33" t="n">
        <v>341.9</v>
      </c>
      <c r="D9" s="34" t="n">
        <f aca="false">(C9/B9)*100</f>
        <v>76.180926916221</v>
      </c>
      <c r="E9" s="33" t="n">
        <v>28.1</v>
      </c>
      <c r="F9" s="34" t="n">
        <f aca="false">(E9/B9)*100</f>
        <v>6.26114081996435</v>
      </c>
      <c r="G9" s="33" t="n">
        <v>44.5</v>
      </c>
      <c r="H9" s="34" t="n">
        <f aca="false">(G9/B9)*100</f>
        <v>9.91532976827095</v>
      </c>
      <c r="I9" s="33" t="n">
        <v>34.5</v>
      </c>
      <c r="J9" s="34" t="n">
        <f aca="false">(I9/B9)*100</f>
        <v>7.68716577540107</v>
      </c>
      <c r="K9" s="33" t="n">
        <v>13.5</v>
      </c>
      <c r="L9" s="34" t="n">
        <f aca="false">(K9/B9)*100</f>
        <v>3.00802139037433</v>
      </c>
      <c r="M9" s="33" t="n">
        <v>6.2</v>
      </c>
      <c r="N9" s="34" t="n">
        <f aca="false">(M9/B9)*100</f>
        <v>1.38146167557932</v>
      </c>
      <c r="O9" s="33" t="n">
        <v>14.8</v>
      </c>
      <c r="P9" s="34" t="n">
        <f aca="false">(O9/B9)*100</f>
        <v>3.29768270944742</v>
      </c>
    </row>
    <row r="10" customFormat="false" ht="15" hidden="false" customHeight="false" outlineLevel="0" collapsed="false">
      <c r="A10" s="33" t="n">
        <v>8</v>
      </c>
      <c r="B10" s="33" t="n">
        <v>421.6</v>
      </c>
      <c r="C10" s="33" t="n">
        <v>315.2</v>
      </c>
      <c r="D10" s="34" t="n">
        <f aca="false">(C10/B10)*100</f>
        <v>74.7628083491461</v>
      </c>
      <c r="E10" s="33" t="n">
        <v>23</v>
      </c>
      <c r="F10" s="34" t="n">
        <f aca="false">(E10/B10)*100</f>
        <v>5.45540796963947</v>
      </c>
      <c r="G10" s="33" t="n">
        <v>42.8</v>
      </c>
      <c r="H10" s="34" t="n">
        <f aca="false">(G10/B10)*100</f>
        <v>10.1518026565465</v>
      </c>
      <c r="I10" s="33" t="n">
        <v>40.8</v>
      </c>
      <c r="J10" s="34" t="n">
        <f aca="false">(I10/B10)*100</f>
        <v>9.67741935483871</v>
      </c>
      <c r="K10" s="33" t="n">
        <v>14.9</v>
      </c>
      <c r="L10" s="34" t="n">
        <f aca="false">(K10/B10)*100</f>
        <v>3.53415559772296</v>
      </c>
      <c r="M10" s="33" t="n">
        <v>7.5</v>
      </c>
      <c r="N10" s="34" t="n">
        <f aca="false">(M10/B10)*100</f>
        <v>1.77893738140417</v>
      </c>
      <c r="O10" s="33" t="n">
        <v>18.4</v>
      </c>
      <c r="P10" s="34" t="n">
        <f aca="false">(O10/B10)*100</f>
        <v>4.36432637571158</v>
      </c>
    </row>
    <row r="11" customFormat="false" ht="15" hidden="false" customHeight="false" outlineLevel="0" collapsed="false">
      <c r="A11" s="22" t="s">
        <v>180</v>
      </c>
      <c r="B11" s="22" t="n">
        <f aca="false">AVERAGE(B3:B10)</f>
        <v>483.325</v>
      </c>
      <c r="C11" s="22" t="n">
        <f aca="false">AVERAGE(C3:C10)</f>
        <v>365.3</v>
      </c>
      <c r="D11" s="22" t="n">
        <f aca="false">AVERAGE(D3:D10)</f>
        <v>75.5750752245675</v>
      </c>
      <c r="E11" s="22" t="n">
        <f aca="false">AVERAGE(E3:E10)</f>
        <v>28.7125</v>
      </c>
      <c r="F11" s="22" t="n">
        <f aca="false">AVERAGE(F3:F10)</f>
        <v>5.9308034607532</v>
      </c>
      <c r="G11" s="22" t="n">
        <f aca="false">AVERAGE(G3:G10)</f>
        <v>48.0625</v>
      </c>
      <c r="H11" s="22" t="n">
        <f aca="false">AVERAGE(H3:H10)</f>
        <v>9.93986165610149</v>
      </c>
      <c r="I11" s="22" t="n">
        <f aca="false">AVERAGE(I3:I10)</f>
        <v>41.4625</v>
      </c>
      <c r="J11" s="22" t="n">
        <f aca="false">AVERAGE(J3:J10)</f>
        <v>8.59617187851059</v>
      </c>
      <c r="K11" s="22" t="n">
        <f aca="false">AVERAGE(K3:K10)</f>
        <v>13.8625</v>
      </c>
      <c r="L11" s="22" t="n">
        <f aca="false">AVERAGE(L3:L10)</f>
        <v>2.86456582006372</v>
      </c>
      <c r="M11" s="22" t="n">
        <f aca="false">AVERAGE(M3:M10)</f>
        <v>9.125</v>
      </c>
      <c r="N11" s="22" t="n">
        <f aca="false">AVERAGE(N3:N10)</f>
        <v>1.90143368717615</v>
      </c>
      <c r="O11" s="22" t="n">
        <f aca="false">AVERAGE(O3:O10)</f>
        <v>18.475</v>
      </c>
      <c r="P11" s="22" t="n">
        <f aca="false">AVERAGE(P3:P10)</f>
        <v>3.83017237127072</v>
      </c>
    </row>
    <row r="12" customFormat="false" ht="15.75" hidden="false" customHeight="false" outlineLevel="0" collapsed="false">
      <c r="A12" s="22" t="s">
        <v>181</v>
      </c>
      <c r="B12" s="35" t="n">
        <f aca="false">(STDEV(B3:B10))/SQRT(8)</f>
        <v>21.3308524878201</v>
      </c>
      <c r="C12" s="35" t="n">
        <f aca="false">(STDEV(C3:C10))/SQRT(8)</f>
        <v>16.2081879660515</v>
      </c>
      <c r="D12" s="35" t="n">
        <f aca="false">(STDEV(D3:D10))/SQRT(8)</f>
        <v>0.194141400445481</v>
      </c>
      <c r="E12" s="35" t="n">
        <f aca="false">(STDEV(E3:E10))/SQRT(8)</f>
        <v>1.61283219169616</v>
      </c>
      <c r="F12" s="35" t="n">
        <f aca="false">(STDEV(F3:F10))/SQRT(8)</f>
        <v>0.166857999063612</v>
      </c>
      <c r="G12" s="35" t="n">
        <f aca="false">(STDEV(G3:G10))/SQRT(8)</f>
        <v>2.25181970066116</v>
      </c>
      <c r="H12" s="35" t="n">
        <f aca="false">(STDEV(H3:H10))/SQRT(8)</f>
        <v>0.107134075413032</v>
      </c>
      <c r="I12" s="35" t="n">
        <f aca="false">(STDEV(I3:I10))/SQRT(8)</f>
        <v>1.8351661563544</v>
      </c>
      <c r="J12" s="35" t="n">
        <f aca="false">(STDEV(J3:J10))/SQRT(8)</f>
        <v>0.224208390822919</v>
      </c>
      <c r="K12" s="35" t="n">
        <f aca="false">(STDEV(K3:K10))/SQRT(8)</f>
        <v>0.927157233544713</v>
      </c>
      <c r="L12" s="35" t="n">
        <f aca="false">(STDEV(L3:L10))/SQRT(8)</f>
        <v>0.140997847798727</v>
      </c>
      <c r="M12" s="35" t="n">
        <f aca="false">(STDEV(M3:M10))/SQRT(8)</f>
        <v>0.585768725692999</v>
      </c>
      <c r="N12" s="35" t="n">
        <f aca="false">(STDEV(N3:N10))/SQRT(8)</f>
        <v>0.133470110853039</v>
      </c>
      <c r="O12" s="35" t="n">
        <f aca="false">(STDEV(O3:O10))/SQRT(8)</f>
        <v>0.89716816388329</v>
      </c>
      <c r="P12" s="35" t="n">
        <f aca="false">(STDEV(P3:P10))/SQRT(8)</f>
        <v>0.128636582092444</v>
      </c>
    </row>
  </sheetData>
  <mergeCells count="9">
    <mergeCell ref="A1:A2"/>
    <mergeCell ref="B1:B2"/>
    <mergeCell ref="C1:D1"/>
    <mergeCell ref="E1:F1"/>
    <mergeCell ref="G1:H1"/>
    <mergeCell ref="I1:J1"/>
    <mergeCell ref="K1:L1"/>
    <mergeCell ref="M1:N1"/>
    <mergeCell ref="O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01T13:27:57Z</dcterms:created>
  <dc:creator>mich</dc:creator>
  <dc:description/>
  <dc:language>en-US</dc:language>
  <cp:lastModifiedBy>Cozzi</cp:lastModifiedBy>
  <cp:lastPrinted>2015-10-29T13:29:12Z</cp:lastPrinted>
  <dcterms:modified xsi:type="dcterms:W3CDTF">2016-03-02T15:13:37Z</dcterms:modified>
  <cp:revision>0</cp:revision>
  <dc:subject/>
  <dc:title/>
</cp:coreProperties>
</file>